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seybeel/Documents/Scientific Reports/Review Two/"/>
    </mc:Choice>
  </mc:AlternateContent>
  <xr:revisionPtr revIDLastSave="0" documentId="13_ncr:1_{367EE224-EB14-B648-A884-BF876C7DA234}" xr6:coauthVersionLast="45" xr6:coauthVersionMax="45" xr10:uidLastSave="{00000000-0000-0000-0000-000000000000}"/>
  <bookViews>
    <workbookView xWindow="13160" yWindow="460" windowWidth="19120" windowHeight="18000" xr2:uid="{A8E1ABF6-FB17-A747-BD47-2F56396641CE}"/>
  </bookViews>
  <sheets>
    <sheet name="Table S1_PT" sheetId="5" r:id="rId1"/>
    <sheet name="Table S1_GS" sheetId="6" r:id="rId2"/>
    <sheet name="Table S2_S3_PT" sheetId="7" r:id="rId3"/>
    <sheet name="Table S2_S3_GS" sheetId="8" r:id="rId4"/>
    <sheet name="Table S4" sheetId="9" r:id="rId5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44" i="8" l="1"/>
  <c r="J44" i="8"/>
  <c r="K44" i="8"/>
  <c r="L44" i="8"/>
  <c r="I37" i="8"/>
  <c r="J37" i="8"/>
  <c r="K37" i="8"/>
  <c r="L37" i="8"/>
  <c r="K18" i="8"/>
  <c r="L18" i="8"/>
  <c r="L43" i="8" l="1"/>
  <c r="K43" i="8"/>
  <c r="J43" i="8"/>
  <c r="I43" i="8"/>
  <c r="L39" i="8"/>
  <c r="K39" i="8"/>
  <c r="J39" i="8"/>
  <c r="I39" i="8"/>
  <c r="L36" i="8"/>
  <c r="K36" i="8"/>
  <c r="J36" i="8"/>
  <c r="I36" i="8"/>
  <c r="L35" i="8"/>
  <c r="K35" i="8"/>
  <c r="J35" i="8"/>
  <c r="I35" i="8"/>
  <c r="L34" i="8"/>
  <c r="K34" i="8"/>
  <c r="J34" i="8"/>
  <c r="I34" i="8"/>
  <c r="L29" i="8"/>
  <c r="K29" i="8"/>
  <c r="J29" i="8"/>
  <c r="I29" i="8"/>
  <c r="L28" i="8"/>
  <c r="K28" i="8"/>
  <c r="J28" i="8"/>
  <c r="I28" i="8"/>
  <c r="L26" i="8"/>
  <c r="K26" i="8"/>
  <c r="J26" i="8"/>
  <c r="I26" i="8"/>
  <c r="L24" i="8"/>
  <c r="K24" i="8"/>
  <c r="J24" i="8"/>
  <c r="I24" i="8"/>
  <c r="L22" i="8"/>
  <c r="K22" i="8"/>
  <c r="J22" i="8"/>
  <c r="I22" i="8"/>
  <c r="L21" i="8"/>
  <c r="K21" i="8"/>
  <c r="J21" i="8"/>
  <c r="I21" i="8"/>
  <c r="L20" i="8"/>
  <c r="K20" i="8"/>
  <c r="J20" i="8"/>
  <c r="I20" i="8"/>
  <c r="L19" i="8"/>
  <c r="K19" i="8"/>
  <c r="J19" i="8"/>
  <c r="I19" i="8"/>
  <c r="L14" i="8"/>
  <c r="K14" i="8"/>
  <c r="J14" i="8"/>
  <c r="I14" i="8"/>
  <c r="L13" i="8"/>
  <c r="K13" i="8"/>
  <c r="J13" i="8"/>
  <c r="I13" i="8"/>
  <c r="L11" i="8"/>
  <c r="K11" i="8"/>
  <c r="J11" i="8"/>
  <c r="I11" i="8"/>
  <c r="L9" i="8"/>
  <c r="K9" i="8"/>
  <c r="J9" i="8"/>
  <c r="I9" i="8"/>
  <c r="L7" i="8"/>
  <c r="K7" i="8"/>
  <c r="J7" i="8"/>
  <c r="I7" i="8"/>
  <c r="L6" i="8"/>
  <c r="K6" i="8"/>
  <c r="J6" i="8"/>
  <c r="I6" i="8"/>
  <c r="L5" i="8"/>
  <c r="K5" i="8"/>
  <c r="J5" i="8"/>
  <c r="I5" i="8"/>
  <c r="L4" i="8"/>
  <c r="K4" i="8"/>
  <c r="J4" i="8"/>
  <c r="I4" i="8"/>
  <c r="L3" i="8"/>
  <c r="K3" i="8"/>
  <c r="I35" i="7"/>
  <c r="J35" i="7"/>
  <c r="K35" i="7"/>
  <c r="L35" i="7"/>
  <c r="I36" i="7"/>
  <c r="J36" i="7"/>
  <c r="K36" i="7"/>
  <c r="L36" i="7"/>
  <c r="I39" i="7"/>
  <c r="J39" i="7"/>
  <c r="K39" i="7"/>
  <c r="L39" i="7"/>
  <c r="I43" i="7"/>
  <c r="J43" i="7"/>
  <c r="K43" i="7"/>
  <c r="L43" i="7"/>
  <c r="L34" i="7"/>
  <c r="K34" i="7"/>
  <c r="J34" i="7"/>
  <c r="I34" i="7"/>
  <c r="I20" i="7"/>
  <c r="J20" i="7"/>
  <c r="K20" i="7"/>
  <c r="L20" i="7"/>
  <c r="I21" i="7"/>
  <c r="J21" i="7"/>
  <c r="K21" i="7"/>
  <c r="L21" i="7"/>
  <c r="I22" i="7"/>
  <c r="J22" i="7"/>
  <c r="K22" i="7"/>
  <c r="L22" i="7"/>
  <c r="I24" i="7"/>
  <c r="J24" i="7"/>
  <c r="K24" i="7"/>
  <c r="L24" i="7"/>
  <c r="I26" i="7"/>
  <c r="J26" i="7"/>
  <c r="K26" i="7"/>
  <c r="L26" i="7"/>
  <c r="I28" i="7"/>
  <c r="J28" i="7"/>
  <c r="K28" i="7"/>
  <c r="L28" i="7"/>
  <c r="I29" i="7"/>
  <c r="J29" i="7"/>
  <c r="K29" i="7"/>
  <c r="L29" i="7"/>
  <c r="I19" i="7"/>
  <c r="L19" i="7"/>
  <c r="K19" i="7"/>
  <c r="J19" i="7"/>
  <c r="L4" i="7"/>
  <c r="L5" i="7"/>
  <c r="L6" i="7"/>
  <c r="L7" i="7"/>
  <c r="L9" i="7"/>
  <c r="L11" i="7"/>
  <c r="L13" i="7"/>
  <c r="L14" i="7"/>
  <c r="L3" i="7"/>
  <c r="K4" i="7"/>
  <c r="K5" i="7"/>
  <c r="K6" i="7"/>
  <c r="K7" i="7"/>
  <c r="K9" i="7"/>
  <c r="K11" i="7"/>
  <c r="K13" i="7"/>
  <c r="K14" i="7"/>
  <c r="K3" i="7"/>
  <c r="J4" i="7"/>
  <c r="J5" i="7"/>
  <c r="J6" i="7"/>
  <c r="J7" i="7"/>
  <c r="J9" i="7"/>
  <c r="J11" i="7"/>
  <c r="J13" i="7"/>
  <c r="J14" i="7"/>
  <c r="I4" i="7"/>
  <c r="I5" i="7"/>
  <c r="I6" i="7"/>
  <c r="I7" i="7"/>
  <c r="I9" i="7"/>
  <c r="I11" i="7"/>
  <c r="I13" i="7"/>
  <c r="I14" i="7"/>
</calcChain>
</file>

<file path=xl/sharedStrings.xml><?xml version="1.0" encoding="utf-8"?>
<sst xmlns="http://schemas.openxmlformats.org/spreadsheetml/2006/main" count="106" uniqueCount="31">
  <si>
    <t>Year</t>
  </si>
  <si>
    <t>Date</t>
  </si>
  <si>
    <t>Rainfall (mm/hr)</t>
  </si>
  <si>
    <t>Runoff (mm)</t>
  </si>
  <si>
    <t>SS (kg)</t>
  </si>
  <si>
    <t>DOC (kg)</t>
  </si>
  <si>
    <t>POC (kg)</t>
  </si>
  <si>
    <t>Major ions (kg)</t>
  </si>
  <si>
    <t>Duration (h)</t>
  </si>
  <si>
    <t>Major Ions (kg)</t>
  </si>
  <si>
    <t>BASEFLOW</t>
  </si>
  <si>
    <t>PLUVIAL</t>
  </si>
  <si>
    <t>SS (kg/mm)</t>
  </si>
  <si>
    <t>POC (kg/mm)</t>
  </si>
  <si>
    <t>Major Ions (kg/mm)</t>
  </si>
  <si>
    <t>DOC (kg/mm)</t>
  </si>
  <si>
    <t>TOTAL NIVAL FLUX</t>
  </si>
  <si>
    <t>NIVAL RUNOFF-NORMALIZED FLUX</t>
  </si>
  <si>
    <t>BASEFLOW RUNOFF-NORMALIZED FLUX</t>
  </si>
  <si>
    <t>PLUVIAL RUNOFF-NORMALIZED FLUX</t>
  </si>
  <si>
    <t>Site</t>
  </si>
  <si>
    <t>[DOC]</t>
  </si>
  <si>
    <t>[major ion]</t>
  </si>
  <si>
    <t>[SS]</t>
  </si>
  <si>
    <t>[POC}</t>
  </si>
  <si>
    <t>[POC]/[SS]</t>
  </si>
  <si>
    <t>(mg/L)</t>
  </si>
  <si>
    <t>PT</t>
  </si>
  <si>
    <t>±</t>
  </si>
  <si>
    <t>(1 stdev)</t>
  </si>
  <si>
    <t>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" fontId="0" fillId="0" borderId="0" xfId="0" applyNumberFormat="1"/>
    <xf numFmtId="0" fontId="0" fillId="0" borderId="0" xfId="0" applyFill="1"/>
    <xf numFmtId="2" fontId="0" fillId="0" borderId="0" xfId="0" applyNumberFormat="1"/>
    <xf numFmtId="164" fontId="0" fillId="0" borderId="0" xfId="0" applyNumberFormat="1"/>
    <xf numFmtId="0" fontId="0" fillId="0" borderId="0" xfId="0" applyFill="1" applyAlignment="1"/>
    <xf numFmtId="164" fontId="0" fillId="0" borderId="0" xfId="0" applyNumberFormat="1" applyFill="1"/>
    <xf numFmtId="165" fontId="0" fillId="0" borderId="0" xfId="0" applyNumberFormat="1"/>
    <xf numFmtId="0" fontId="2" fillId="0" borderId="0" xfId="0" applyFont="1"/>
    <xf numFmtId="0" fontId="1" fillId="2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BFDFC-F28E-EC4B-A7C1-D7084345D516}">
  <dimension ref="A1:I35"/>
  <sheetViews>
    <sheetView tabSelected="1" workbookViewId="0">
      <selection activeCell="K20" sqref="K20"/>
    </sheetView>
  </sheetViews>
  <sheetFormatPr baseColWidth="10" defaultRowHeight="16"/>
  <cols>
    <col min="3" max="3" width="14.83203125" customWidth="1"/>
    <col min="4" max="4" width="14.33203125" customWidth="1"/>
  </cols>
  <sheetData>
    <row r="1" spans="1:9">
      <c r="A1" t="s">
        <v>0</v>
      </c>
      <c r="B1" t="s">
        <v>1</v>
      </c>
      <c r="C1" t="s">
        <v>2</v>
      </c>
      <c r="D1" t="s">
        <v>8</v>
      </c>
      <c r="E1" t="s">
        <v>3</v>
      </c>
      <c r="F1" t="s">
        <v>4</v>
      </c>
      <c r="G1" t="s">
        <v>6</v>
      </c>
      <c r="H1" t="s">
        <v>7</v>
      </c>
      <c r="I1" t="s">
        <v>5</v>
      </c>
    </row>
    <row r="2" spans="1:9">
      <c r="A2">
        <v>2006</v>
      </c>
      <c r="B2" s="1">
        <v>44012</v>
      </c>
      <c r="C2">
        <v>0.32</v>
      </c>
      <c r="D2">
        <v>38</v>
      </c>
    </row>
    <row r="3" spans="1:9">
      <c r="A3">
        <v>2007</v>
      </c>
      <c r="B3" s="1">
        <v>43638</v>
      </c>
      <c r="C3">
        <v>0.33</v>
      </c>
      <c r="D3">
        <v>14</v>
      </c>
      <c r="E3" s="4">
        <v>3.7</v>
      </c>
      <c r="F3" s="4">
        <v>22.1</v>
      </c>
      <c r="G3" s="4">
        <v>0.3</v>
      </c>
      <c r="H3" s="4">
        <v>26.3</v>
      </c>
      <c r="I3" s="4">
        <v>1.9</v>
      </c>
    </row>
    <row r="4" spans="1:9">
      <c r="A4">
        <v>2007</v>
      </c>
      <c r="B4" s="1">
        <v>43646</v>
      </c>
      <c r="C4">
        <v>0.19</v>
      </c>
      <c r="D4">
        <v>54</v>
      </c>
      <c r="E4" s="4">
        <v>11.6</v>
      </c>
      <c r="F4" s="4">
        <v>40.5</v>
      </c>
      <c r="G4" s="4">
        <v>0.5</v>
      </c>
      <c r="H4" s="4">
        <v>152</v>
      </c>
      <c r="I4" s="4">
        <v>10.6</v>
      </c>
    </row>
    <row r="5" spans="1:9">
      <c r="A5">
        <v>2007</v>
      </c>
      <c r="B5" s="1">
        <v>44032</v>
      </c>
      <c r="C5">
        <v>0.31</v>
      </c>
      <c r="D5">
        <v>38</v>
      </c>
      <c r="E5" s="4"/>
      <c r="F5" s="4"/>
      <c r="G5" s="4"/>
      <c r="H5" s="4"/>
      <c r="I5" s="4"/>
    </row>
    <row r="6" spans="1:9">
      <c r="A6">
        <v>2007</v>
      </c>
      <c r="B6" s="1">
        <v>44041</v>
      </c>
      <c r="C6">
        <v>0.31</v>
      </c>
      <c r="D6">
        <v>30</v>
      </c>
      <c r="E6" s="4"/>
      <c r="F6" s="4"/>
      <c r="G6" s="4"/>
      <c r="H6" s="4"/>
      <c r="I6" s="4"/>
    </row>
    <row r="7" spans="1:9">
      <c r="A7">
        <v>2008</v>
      </c>
      <c r="B7" s="1">
        <v>43640</v>
      </c>
      <c r="C7">
        <v>0.25</v>
      </c>
      <c r="D7">
        <v>8</v>
      </c>
      <c r="E7" s="4">
        <v>3.2</v>
      </c>
      <c r="F7" s="4">
        <v>956.3</v>
      </c>
      <c r="G7" s="4">
        <v>12.1</v>
      </c>
      <c r="H7" s="4">
        <v>76.099999999999994</v>
      </c>
      <c r="I7" s="4">
        <v>1.6</v>
      </c>
    </row>
    <row r="8" spans="1:9">
      <c r="A8">
        <v>2008</v>
      </c>
      <c r="B8" s="1">
        <v>43667</v>
      </c>
      <c r="C8">
        <v>0.63</v>
      </c>
      <c r="D8">
        <v>16</v>
      </c>
      <c r="E8" s="4"/>
      <c r="F8" s="4"/>
      <c r="G8" s="4"/>
      <c r="H8" s="4"/>
      <c r="I8" s="4"/>
    </row>
    <row r="9" spans="1:9">
      <c r="A9">
        <v>2008</v>
      </c>
      <c r="B9" s="1">
        <v>43677</v>
      </c>
      <c r="C9">
        <v>1.02</v>
      </c>
      <c r="D9">
        <v>12</v>
      </c>
      <c r="E9" s="4"/>
      <c r="F9" s="4"/>
      <c r="G9" s="4"/>
      <c r="H9" s="4"/>
      <c r="I9" s="4"/>
    </row>
    <row r="10" spans="1:9">
      <c r="A10">
        <v>2008</v>
      </c>
      <c r="B10" s="1">
        <v>43679</v>
      </c>
      <c r="C10">
        <v>0.38</v>
      </c>
      <c r="D10">
        <v>19</v>
      </c>
      <c r="E10" s="4"/>
      <c r="F10" s="4"/>
      <c r="G10" s="4"/>
      <c r="H10" s="4"/>
      <c r="I10" s="4"/>
    </row>
    <row r="11" spans="1:9">
      <c r="A11">
        <v>2008</v>
      </c>
      <c r="B11" s="1">
        <v>44048</v>
      </c>
      <c r="C11">
        <v>0.28999999999999998</v>
      </c>
      <c r="D11">
        <v>23</v>
      </c>
      <c r="E11" s="4"/>
      <c r="F11" s="4"/>
      <c r="G11" s="4"/>
      <c r="H11" s="4"/>
      <c r="I11" s="4"/>
    </row>
    <row r="12" spans="1:9">
      <c r="A12">
        <v>2008</v>
      </c>
      <c r="B12" s="1">
        <v>43684</v>
      </c>
      <c r="C12">
        <v>0.44</v>
      </c>
      <c r="D12">
        <v>14</v>
      </c>
      <c r="E12" s="4"/>
      <c r="F12" s="4"/>
      <c r="G12" s="4"/>
      <c r="H12" s="4"/>
      <c r="I12" s="4"/>
    </row>
    <row r="13" spans="1:9">
      <c r="A13">
        <v>2009</v>
      </c>
      <c r="B13" s="1">
        <v>44029</v>
      </c>
      <c r="C13">
        <v>0.38</v>
      </c>
      <c r="D13">
        <v>75</v>
      </c>
      <c r="E13" s="4">
        <v>12.3</v>
      </c>
      <c r="F13" s="4">
        <v>1474.9</v>
      </c>
      <c r="G13" s="4">
        <v>14.6</v>
      </c>
      <c r="H13" s="4">
        <v>470.2</v>
      </c>
      <c r="I13" s="4">
        <v>10.199999999999999</v>
      </c>
    </row>
    <row r="14" spans="1:9">
      <c r="A14">
        <v>2009</v>
      </c>
      <c r="B14" s="1">
        <v>43670</v>
      </c>
      <c r="C14">
        <v>0.12</v>
      </c>
      <c r="D14">
        <v>36</v>
      </c>
      <c r="E14" s="4">
        <v>1.9</v>
      </c>
      <c r="F14" s="4">
        <v>50.4</v>
      </c>
      <c r="G14" s="4">
        <v>0.7</v>
      </c>
      <c r="H14" s="4">
        <v>88.2</v>
      </c>
      <c r="I14" s="4"/>
    </row>
    <row r="15" spans="1:9">
      <c r="A15">
        <v>2009</v>
      </c>
      <c r="B15" s="1">
        <v>44038</v>
      </c>
      <c r="C15">
        <v>0.39</v>
      </c>
      <c r="D15">
        <v>33</v>
      </c>
      <c r="E15" s="4">
        <v>9.8000000000000007</v>
      </c>
      <c r="F15" s="4">
        <v>3888.6</v>
      </c>
      <c r="G15" s="4">
        <v>38.6</v>
      </c>
      <c r="H15" s="4">
        <v>274.2</v>
      </c>
      <c r="I15" s="4">
        <v>11.4</v>
      </c>
    </row>
    <row r="16" spans="1:9">
      <c r="A16">
        <v>2010</v>
      </c>
      <c r="B16" s="1">
        <v>43996</v>
      </c>
      <c r="C16">
        <v>0.12</v>
      </c>
      <c r="D16">
        <v>41</v>
      </c>
      <c r="E16" s="4"/>
      <c r="F16" s="4"/>
      <c r="G16" s="4"/>
      <c r="H16" s="4"/>
      <c r="I16" s="4"/>
    </row>
    <row r="17" spans="1:9">
      <c r="A17">
        <v>2010</v>
      </c>
      <c r="B17" s="1">
        <v>43654</v>
      </c>
      <c r="C17">
        <v>0.15</v>
      </c>
      <c r="D17">
        <v>13</v>
      </c>
      <c r="E17" s="4"/>
      <c r="F17" s="4"/>
      <c r="G17" s="4"/>
      <c r="H17" s="4"/>
      <c r="I17" s="4"/>
    </row>
    <row r="18" spans="1:9">
      <c r="A18">
        <v>2010</v>
      </c>
      <c r="B18" s="1">
        <v>44025</v>
      </c>
      <c r="C18">
        <v>0.11</v>
      </c>
      <c r="D18">
        <v>47</v>
      </c>
      <c r="E18" s="4"/>
      <c r="F18" s="4"/>
      <c r="G18" s="4"/>
      <c r="H18" s="4"/>
      <c r="I18" s="4"/>
    </row>
    <row r="19" spans="1:9">
      <c r="A19">
        <v>2010</v>
      </c>
      <c r="B19" s="1">
        <v>43667</v>
      </c>
      <c r="C19">
        <v>0.1</v>
      </c>
      <c r="D19">
        <v>24</v>
      </c>
      <c r="E19" s="4"/>
      <c r="F19" s="4"/>
      <c r="G19" s="4"/>
      <c r="H19" s="4"/>
      <c r="I19" s="4"/>
    </row>
    <row r="20" spans="1:9">
      <c r="A20">
        <v>2012</v>
      </c>
      <c r="B20" s="1">
        <v>44021</v>
      </c>
      <c r="C20">
        <v>0.38</v>
      </c>
      <c r="D20">
        <v>25</v>
      </c>
      <c r="E20" s="4">
        <v>1.8</v>
      </c>
      <c r="F20" s="4">
        <v>7.8</v>
      </c>
      <c r="G20" s="4">
        <v>0.1</v>
      </c>
      <c r="H20" s="4">
        <v>83.8</v>
      </c>
      <c r="I20" s="4">
        <v>1.1000000000000001</v>
      </c>
    </row>
    <row r="21" spans="1:9">
      <c r="A21">
        <v>2012</v>
      </c>
      <c r="B21" s="1">
        <v>43665</v>
      </c>
      <c r="C21">
        <v>0.09</v>
      </c>
      <c r="D21">
        <v>17</v>
      </c>
      <c r="E21" s="4">
        <v>2.2000000000000002</v>
      </c>
      <c r="F21" s="4">
        <v>24.5</v>
      </c>
      <c r="G21" s="4">
        <v>0.3</v>
      </c>
      <c r="H21" s="4">
        <v>409.3</v>
      </c>
      <c r="I21" s="4">
        <v>3</v>
      </c>
    </row>
    <row r="22" spans="1:9">
      <c r="A22">
        <v>2012</v>
      </c>
      <c r="B22" s="1">
        <v>44036</v>
      </c>
      <c r="C22">
        <v>0.28999999999999998</v>
      </c>
      <c r="D22">
        <v>21</v>
      </c>
      <c r="E22" s="4">
        <v>7.2</v>
      </c>
      <c r="F22" s="4">
        <v>886.9</v>
      </c>
      <c r="G22" s="4">
        <v>12</v>
      </c>
      <c r="H22" s="4">
        <v>691.3</v>
      </c>
      <c r="I22" s="4"/>
    </row>
    <row r="23" spans="1:9">
      <c r="A23">
        <v>2014</v>
      </c>
      <c r="B23" s="1">
        <v>43659</v>
      </c>
      <c r="C23">
        <v>0.06</v>
      </c>
      <c r="D23">
        <v>66</v>
      </c>
      <c r="E23" s="4"/>
      <c r="F23" s="4"/>
      <c r="G23" s="4"/>
      <c r="H23" s="4"/>
      <c r="I23" s="4"/>
    </row>
    <row r="24" spans="1:9">
      <c r="A24">
        <v>2014</v>
      </c>
      <c r="B24" s="1">
        <v>43671</v>
      </c>
      <c r="C24">
        <v>0.25</v>
      </c>
      <c r="D24">
        <v>11</v>
      </c>
      <c r="E24" s="4"/>
      <c r="F24" s="4"/>
      <c r="G24" s="4"/>
      <c r="H24" s="4"/>
      <c r="I24" s="4"/>
    </row>
    <row r="25" spans="1:9">
      <c r="A25">
        <v>2016</v>
      </c>
      <c r="B25" s="1">
        <v>43627</v>
      </c>
      <c r="C25" s="2">
        <v>0.51</v>
      </c>
      <c r="D25" s="2">
        <v>7</v>
      </c>
      <c r="E25" s="4"/>
      <c r="F25" s="4"/>
      <c r="G25" s="4"/>
      <c r="H25" s="4"/>
      <c r="I25" s="4"/>
    </row>
    <row r="26" spans="1:9">
      <c r="A26">
        <v>2016</v>
      </c>
      <c r="B26" s="1">
        <v>43650</v>
      </c>
      <c r="C26">
        <v>0.19</v>
      </c>
      <c r="D26">
        <v>18</v>
      </c>
      <c r="E26" s="4"/>
      <c r="F26" s="4"/>
      <c r="G26" s="4"/>
      <c r="H26" s="4"/>
      <c r="I26" s="4"/>
    </row>
    <row r="27" spans="1:9">
      <c r="A27">
        <v>2016</v>
      </c>
      <c r="B27" s="1">
        <v>43660</v>
      </c>
      <c r="C27">
        <v>0.18</v>
      </c>
      <c r="D27">
        <v>35</v>
      </c>
      <c r="E27" s="4"/>
      <c r="F27" s="4"/>
      <c r="G27" s="4"/>
      <c r="H27" s="4"/>
      <c r="I27" s="4"/>
    </row>
    <row r="28" spans="1:9">
      <c r="A28">
        <v>2016</v>
      </c>
      <c r="B28" s="1">
        <v>43666</v>
      </c>
      <c r="C28">
        <v>0.09</v>
      </c>
      <c r="D28">
        <v>37</v>
      </c>
      <c r="E28" s="4"/>
      <c r="F28" s="4"/>
      <c r="G28" s="4"/>
      <c r="H28" s="4"/>
      <c r="I28" s="4"/>
    </row>
    <row r="29" spans="1:9">
      <c r="A29">
        <v>2016</v>
      </c>
      <c r="B29" s="1">
        <v>43669</v>
      </c>
      <c r="C29">
        <v>0.35</v>
      </c>
      <c r="D29">
        <v>24</v>
      </c>
      <c r="E29" s="4">
        <v>4</v>
      </c>
      <c r="F29" s="4"/>
      <c r="G29" s="4"/>
      <c r="H29" s="4">
        <v>161.5</v>
      </c>
      <c r="I29" s="4">
        <v>5</v>
      </c>
    </row>
    <row r="30" spans="1:9">
      <c r="A30">
        <v>2016</v>
      </c>
      <c r="B30" s="1">
        <v>44042</v>
      </c>
      <c r="C30">
        <v>0.34</v>
      </c>
      <c r="D30">
        <v>28</v>
      </c>
      <c r="E30" s="4">
        <v>3.3</v>
      </c>
      <c r="F30" s="4">
        <v>0.2</v>
      </c>
      <c r="G30" s="4">
        <v>4.7199999999999999E-2</v>
      </c>
      <c r="H30" s="4"/>
      <c r="I30" s="4"/>
    </row>
    <row r="31" spans="1:9">
      <c r="A31">
        <v>2016</v>
      </c>
      <c r="B31" s="1">
        <v>44045</v>
      </c>
      <c r="C31">
        <v>0.34</v>
      </c>
      <c r="D31">
        <v>28</v>
      </c>
      <c r="E31" s="4">
        <v>0.9</v>
      </c>
      <c r="F31" s="4">
        <v>0.4</v>
      </c>
      <c r="G31" s="4">
        <v>1E-3</v>
      </c>
      <c r="H31" s="4">
        <v>53.6</v>
      </c>
      <c r="I31" s="4">
        <v>1.2</v>
      </c>
    </row>
    <row r="32" spans="1:9">
      <c r="A32">
        <v>2017</v>
      </c>
      <c r="B32" s="1">
        <v>43667</v>
      </c>
      <c r="C32">
        <v>0.5</v>
      </c>
      <c r="D32">
        <v>4</v>
      </c>
      <c r="E32" s="4">
        <v>0.5</v>
      </c>
      <c r="F32" s="4"/>
      <c r="G32" s="4"/>
      <c r="H32" s="4"/>
      <c r="I32" s="4"/>
    </row>
    <row r="33" spans="1:9">
      <c r="A33">
        <v>2017</v>
      </c>
      <c r="B33" s="1">
        <v>43671</v>
      </c>
      <c r="C33">
        <v>0.15</v>
      </c>
      <c r="D33">
        <v>22</v>
      </c>
      <c r="E33" s="4"/>
      <c r="F33" s="4"/>
      <c r="G33" s="4"/>
      <c r="H33" s="4"/>
      <c r="I33" s="4"/>
    </row>
    <row r="34" spans="1:9">
      <c r="A34">
        <v>2017</v>
      </c>
      <c r="B34" s="1">
        <v>43685</v>
      </c>
      <c r="C34">
        <v>0.11</v>
      </c>
      <c r="D34">
        <v>11</v>
      </c>
      <c r="E34" s="4"/>
      <c r="F34" s="4"/>
      <c r="G34" s="4"/>
      <c r="H34" s="4"/>
      <c r="I34" s="4"/>
    </row>
    <row r="35" spans="1:9">
      <c r="A35">
        <v>2017</v>
      </c>
      <c r="B35" s="1">
        <v>43689</v>
      </c>
      <c r="C35">
        <v>0.55000000000000004</v>
      </c>
      <c r="D35">
        <v>17</v>
      </c>
      <c r="E35" s="4"/>
      <c r="F35" s="4"/>
      <c r="G35" s="4"/>
      <c r="H35" s="4"/>
      <c r="I35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DB7DD-46EC-F34D-8BF4-2F1CA905457E}">
  <dimension ref="A1:I35"/>
  <sheetViews>
    <sheetView workbookViewId="0">
      <selection activeCell="M22" sqref="M22"/>
    </sheetView>
  </sheetViews>
  <sheetFormatPr baseColWidth="10" defaultRowHeight="16"/>
  <sheetData>
    <row r="1" spans="1:9">
      <c r="A1" t="s">
        <v>0</v>
      </c>
      <c r="B1" t="s">
        <v>1</v>
      </c>
      <c r="C1" t="s">
        <v>2</v>
      </c>
      <c r="D1" t="s">
        <v>8</v>
      </c>
      <c r="E1" t="s">
        <v>3</v>
      </c>
      <c r="F1" t="s">
        <v>4</v>
      </c>
      <c r="G1" t="s">
        <v>6</v>
      </c>
      <c r="H1" t="s">
        <v>7</v>
      </c>
      <c r="I1" t="s">
        <v>5</v>
      </c>
    </row>
    <row r="2" spans="1:9">
      <c r="A2">
        <v>2006</v>
      </c>
      <c r="B2" s="1">
        <v>44012</v>
      </c>
      <c r="C2">
        <v>0.32</v>
      </c>
      <c r="D2">
        <v>38</v>
      </c>
    </row>
    <row r="3" spans="1:9">
      <c r="A3">
        <v>2007</v>
      </c>
      <c r="B3" s="1">
        <v>43638</v>
      </c>
      <c r="C3">
        <v>0.33</v>
      </c>
      <c r="D3">
        <v>14</v>
      </c>
      <c r="E3" s="4">
        <v>1.6</v>
      </c>
      <c r="F3" s="4">
        <v>0.6</v>
      </c>
      <c r="G3" s="4">
        <v>0.01</v>
      </c>
      <c r="H3" s="4">
        <v>4.5999999999999996</v>
      </c>
      <c r="I3" s="4">
        <v>1</v>
      </c>
    </row>
    <row r="4" spans="1:9">
      <c r="A4">
        <v>2007</v>
      </c>
      <c r="B4" s="1">
        <v>43646</v>
      </c>
      <c r="C4">
        <v>0.19</v>
      </c>
      <c r="D4">
        <v>54</v>
      </c>
      <c r="E4" s="4">
        <v>4.5</v>
      </c>
      <c r="F4" s="4">
        <v>1.4</v>
      </c>
      <c r="G4" s="4">
        <v>0.02</v>
      </c>
      <c r="H4" s="4">
        <v>11.7</v>
      </c>
      <c r="I4" s="4">
        <v>2.9</v>
      </c>
    </row>
    <row r="5" spans="1:9">
      <c r="A5">
        <v>2007</v>
      </c>
      <c r="B5" s="1">
        <v>44032</v>
      </c>
      <c r="C5">
        <v>0.31</v>
      </c>
      <c r="D5">
        <v>38</v>
      </c>
      <c r="E5" s="4"/>
      <c r="F5" s="4"/>
      <c r="G5" s="4"/>
      <c r="H5" s="4"/>
      <c r="I5" s="4"/>
    </row>
    <row r="6" spans="1:9">
      <c r="A6">
        <v>2007</v>
      </c>
      <c r="B6" s="1">
        <v>44041</v>
      </c>
      <c r="C6">
        <v>0.31</v>
      </c>
      <c r="D6">
        <v>30</v>
      </c>
      <c r="E6" s="4"/>
      <c r="F6" s="4"/>
      <c r="G6" s="4"/>
      <c r="H6" s="4"/>
      <c r="I6" s="4"/>
    </row>
    <row r="7" spans="1:9">
      <c r="A7">
        <v>2008</v>
      </c>
      <c r="B7" s="1">
        <v>43640</v>
      </c>
      <c r="C7">
        <v>0.25</v>
      </c>
      <c r="D7">
        <v>8</v>
      </c>
      <c r="E7" s="4">
        <v>4.5</v>
      </c>
      <c r="F7" s="4">
        <v>1.01</v>
      </c>
      <c r="G7" s="4">
        <v>0.03</v>
      </c>
      <c r="H7" s="4">
        <v>24.84</v>
      </c>
      <c r="I7" s="4">
        <v>3.19</v>
      </c>
    </row>
    <row r="8" spans="1:9">
      <c r="A8">
        <v>2008</v>
      </c>
      <c r="B8" s="1">
        <v>43667</v>
      </c>
      <c r="C8">
        <v>0.63</v>
      </c>
      <c r="D8">
        <v>16</v>
      </c>
      <c r="E8" s="4"/>
      <c r="F8" s="4"/>
      <c r="G8" s="4"/>
      <c r="H8" s="4"/>
      <c r="I8" s="4"/>
    </row>
    <row r="9" spans="1:9">
      <c r="A9">
        <v>2008</v>
      </c>
      <c r="B9" s="1">
        <v>43677</v>
      </c>
      <c r="C9">
        <v>1.02</v>
      </c>
      <c r="D9">
        <v>12</v>
      </c>
      <c r="E9" s="4"/>
      <c r="F9" s="4"/>
      <c r="G9" s="4"/>
      <c r="H9" s="4"/>
      <c r="I9" s="4"/>
    </row>
    <row r="10" spans="1:9">
      <c r="A10">
        <v>2008</v>
      </c>
      <c r="B10" s="1">
        <v>43679</v>
      </c>
      <c r="C10">
        <v>0.38</v>
      </c>
      <c r="D10">
        <v>19</v>
      </c>
      <c r="E10" s="4"/>
      <c r="F10" s="4"/>
      <c r="G10" s="4"/>
      <c r="H10" s="4"/>
      <c r="I10" s="4"/>
    </row>
    <row r="11" spans="1:9">
      <c r="A11">
        <v>2008</v>
      </c>
      <c r="B11" s="1">
        <v>44048</v>
      </c>
      <c r="C11">
        <v>0.28999999999999998</v>
      </c>
      <c r="D11">
        <v>23</v>
      </c>
      <c r="E11" s="4"/>
      <c r="F11" s="4"/>
      <c r="G11" s="4"/>
      <c r="H11" s="4"/>
      <c r="I11" s="4"/>
    </row>
    <row r="12" spans="1:9">
      <c r="A12">
        <v>2008</v>
      </c>
      <c r="B12" s="1">
        <v>43684</v>
      </c>
      <c r="C12">
        <v>0.44</v>
      </c>
      <c r="D12">
        <v>14</v>
      </c>
      <c r="E12" s="4"/>
      <c r="F12" s="4"/>
      <c r="G12" s="4"/>
      <c r="H12" s="4"/>
      <c r="I12" s="4"/>
    </row>
    <row r="13" spans="1:9">
      <c r="A13">
        <v>2009</v>
      </c>
      <c r="B13" s="1">
        <v>44029</v>
      </c>
      <c r="C13">
        <v>0.38</v>
      </c>
      <c r="D13">
        <v>75</v>
      </c>
      <c r="E13" s="4">
        <v>9.1999999999999993</v>
      </c>
      <c r="F13" s="4">
        <v>5.9</v>
      </c>
      <c r="G13" s="4">
        <v>0.1</v>
      </c>
      <c r="H13" s="4">
        <v>79.599999999999994</v>
      </c>
      <c r="I13" s="4">
        <v>10.5</v>
      </c>
    </row>
    <row r="14" spans="1:9">
      <c r="A14">
        <v>2009</v>
      </c>
      <c r="B14" s="1">
        <v>43670</v>
      </c>
      <c r="C14">
        <v>0.12</v>
      </c>
      <c r="D14">
        <v>36</v>
      </c>
      <c r="E14" s="4">
        <v>1.4</v>
      </c>
      <c r="F14" s="4">
        <v>0.14000000000000001</v>
      </c>
      <c r="G14" s="4">
        <v>2E-3</v>
      </c>
      <c r="H14" s="4">
        <v>15.33</v>
      </c>
      <c r="I14" s="4">
        <v>1.9</v>
      </c>
    </row>
    <row r="15" spans="1:9">
      <c r="A15">
        <v>2009</v>
      </c>
      <c r="B15" s="1">
        <v>44038</v>
      </c>
      <c r="C15">
        <v>0.39</v>
      </c>
      <c r="D15">
        <v>33</v>
      </c>
      <c r="E15" s="4">
        <v>8</v>
      </c>
      <c r="F15" s="4">
        <v>5.8</v>
      </c>
      <c r="G15" s="4">
        <v>0.1</v>
      </c>
      <c r="H15" s="4">
        <v>80.099999999999994</v>
      </c>
      <c r="I15" s="4">
        <v>9.4</v>
      </c>
    </row>
    <row r="16" spans="1:9">
      <c r="A16">
        <v>2010</v>
      </c>
      <c r="B16" s="1">
        <v>43996</v>
      </c>
      <c r="C16">
        <v>0.12</v>
      </c>
      <c r="D16">
        <v>41</v>
      </c>
      <c r="E16" s="4">
        <v>7.7</v>
      </c>
      <c r="F16" s="4">
        <v>11.8</v>
      </c>
      <c r="G16" s="4">
        <v>0.1</v>
      </c>
      <c r="H16" s="4">
        <v>29</v>
      </c>
      <c r="I16" s="4">
        <v>11.2</v>
      </c>
    </row>
    <row r="17" spans="1:9">
      <c r="A17">
        <v>2010</v>
      </c>
      <c r="B17" s="1">
        <v>43654</v>
      </c>
      <c r="C17">
        <v>0.15</v>
      </c>
      <c r="D17">
        <v>13</v>
      </c>
      <c r="E17" s="4"/>
      <c r="F17" s="4"/>
      <c r="G17" s="4"/>
      <c r="H17" s="4"/>
      <c r="I17" s="4"/>
    </row>
    <row r="18" spans="1:9">
      <c r="A18">
        <v>2010</v>
      </c>
      <c r="B18" s="1">
        <v>44025</v>
      </c>
      <c r="C18">
        <v>0.11</v>
      </c>
      <c r="D18">
        <v>47</v>
      </c>
      <c r="E18" s="4">
        <v>3.9</v>
      </c>
      <c r="F18" s="4">
        <v>2.54</v>
      </c>
      <c r="G18" s="4">
        <v>0.03</v>
      </c>
      <c r="H18" s="4">
        <v>12.98</v>
      </c>
      <c r="I18" s="4">
        <v>4.2</v>
      </c>
    </row>
    <row r="19" spans="1:9">
      <c r="A19">
        <v>2010</v>
      </c>
      <c r="B19" s="1">
        <v>43667</v>
      </c>
      <c r="C19">
        <v>0.1</v>
      </c>
      <c r="D19">
        <v>24</v>
      </c>
      <c r="E19" s="4">
        <v>1.2</v>
      </c>
      <c r="F19" s="4">
        <v>1.24</v>
      </c>
      <c r="G19" s="4">
        <v>0.02</v>
      </c>
      <c r="H19" s="4">
        <v>5.52</v>
      </c>
      <c r="I19" s="4">
        <v>1.62</v>
      </c>
    </row>
    <row r="20" spans="1:9">
      <c r="A20">
        <v>2012</v>
      </c>
      <c r="B20" s="1">
        <v>44021</v>
      </c>
      <c r="C20">
        <v>0.38</v>
      </c>
      <c r="D20">
        <v>25</v>
      </c>
      <c r="E20" s="4">
        <v>1.9</v>
      </c>
      <c r="F20" s="4">
        <v>278.8</v>
      </c>
      <c r="G20" s="4">
        <v>5.4</v>
      </c>
      <c r="H20" s="4">
        <v>1125.3</v>
      </c>
      <c r="I20" s="4">
        <v>43.6</v>
      </c>
    </row>
    <row r="21" spans="1:9">
      <c r="A21">
        <v>2012</v>
      </c>
      <c r="B21" s="1">
        <v>43665</v>
      </c>
      <c r="C21">
        <v>0.09</v>
      </c>
      <c r="D21">
        <v>17</v>
      </c>
      <c r="E21" s="4">
        <v>1.9</v>
      </c>
      <c r="F21" s="4">
        <v>76</v>
      </c>
      <c r="G21" s="4">
        <v>1.5</v>
      </c>
      <c r="H21" s="4">
        <v>3882</v>
      </c>
      <c r="I21" s="4">
        <v>36.6</v>
      </c>
    </row>
    <row r="22" spans="1:9">
      <c r="A22">
        <v>2012</v>
      </c>
      <c r="B22" s="1">
        <v>44036</v>
      </c>
      <c r="C22">
        <v>0.28999999999999998</v>
      </c>
      <c r="D22">
        <v>21</v>
      </c>
      <c r="E22" s="4">
        <v>4.3</v>
      </c>
      <c r="F22" s="4">
        <v>1307.0999999999999</v>
      </c>
      <c r="G22" s="4">
        <v>25.5</v>
      </c>
      <c r="H22" s="4">
        <v>7752.1</v>
      </c>
      <c r="I22" s="4"/>
    </row>
    <row r="23" spans="1:9">
      <c r="A23">
        <v>2014</v>
      </c>
      <c r="B23" s="1">
        <v>43659</v>
      </c>
      <c r="C23">
        <v>0.06</v>
      </c>
      <c r="D23">
        <v>66</v>
      </c>
      <c r="E23" s="4"/>
      <c r="F23" s="4"/>
      <c r="G23" s="4"/>
      <c r="H23" s="4"/>
      <c r="I23" s="4"/>
    </row>
    <row r="24" spans="1:9">
      <c r="A24">
        <v>2014</v>
      </c>
      <c r="B24" s="1">
        <v>43671</v>
      </c>
      <c r="C24">
        <v>0.25</v>
      </c>
      <c r="D24">
        <v>11</v>
      </c>
      <c r="E24" s="4"/>
      <c r="F24" s="4"/>
      <c r="G24" s="4"/>
      <c r="H24" s="4"/>
      <c r="I24" s="4"/>
    </row>
    <row r="25" spans="1:9">
      <c r="A25">
        <v>2016</v>
      </c>
      <c r="B25" s="1">
        <v>43627</v>
      </c>
      <c r="C25" s="2">
        <v>0.51</v>
      </c>
      <c r="D25" s="2">
        <v>7</v>
      </c>
      <c r="E25" s="4"/>
      <c r="F25" s="4"/>
      <c r="G25" s="4"/>
      <c r="H25" s="4"/>
      <c r="I25" s="4"/>
    </row>
    <row r="26" spans="1:9">
      <c r="A26">
        <v>2016</v>
      </c>
      <c r="B26" s="1">
        <v>43650</v>
      </c>
      <c r="C26">
        <v>0.19</v>
      </c>
      <c r="D26">
        <v>18</v>
      </c>
      <c r="E26" s="4"/>
      <c r="F26" s="4"/>
      <c r="G26" s="4"/>
      <c r="H26" s="4"/>
      <c r="I26" s="4"/>
    </row>
    <row r="27" spans="1:9">
      <c r="A27">
        <v>2016</v>
      </c>
      <c r="B27" s="1">
        <v>43660</v>
      </c>
      <c r="C27">
        <v>0.18</v>
      </c>
      <c r="D27">
        <v>35</v>
      </c>
      <c r="E27" s="4"/>
      <c r="F27" s="4"/>
      <c r="G27" s="4"/>
      <c r="H27" s="4"/>
      <c r="I27" s="4"/>
    </row>
    <row r="28" spans="1:9">
      <c r="A28">
        <v>2016</v>
      </c>
      <c r="B28" s="1">
        <v>43666</v>
      </c>
      <c r="C28">
        <v>0.09</v>
      </c>
      <c r="D28">
        <v>37</v>
      </c>
      <c r="E28" s="4"/>
      <c r="F28" s="4"/>
      <c r="G28" s="4"/>
      <c r="H28" s="4"/>
      <c r="I28" s="4"/>
    </row>
    <row r="29" spans="1:9">
      <c r="A29">
        <v>2016</v>
      </c>
      <c r="B29" s="1">
        <v>43669</v>
      </c>
      <c r="C29">
        <v>0.35</v>
      </c>
      <c r="D29">
        <v>24</v>
      </c>
      <c r="E29" s="4">
        <v>1.3</v>
      </c>
      <c r="F29" s="4">
        <v>0.08</v>
      </c>
      <c r="G29" s="4">
        <v>3.0000000000000001E-3</v>
      </c>
      <c r="H29" s="4">
        <v>3.43</v>
      </c>
      <c r="I29" s="4">
        <v>0.52</v>
      </c>
    </row>
    <row r="30" spans="1:9">
      <c r="A30">
        <v>2016</v>
      </c>
      <c r="B30" s="1">
        <v>44042</v>
      </c>
      <c r="C30">
        <v>0.34</v>
      </c>
      <c r="D30">
        <v>28</v>
      </c>
      <c r="E30" s="4">
        <v>5.5</v>
      </c>
      <c r="F30" s="4">
        <v>1.35</v>
      </c>
      <c r="G30" s="4">
        <v>0.02</v>
      </c>
      <c r="H30" s="4">
        <v>37.33</v>
      </c>
      <c r="I30" s="4">
        <v>7.1</v>
      </c>
    </row>
    <row r="31" spans="1:9">
      <c r="A31">
        <v>2016</v>
      </c>
      <c r="B31" s="1">
        <v>44045</v>
      </c>
      <c r="C31">
        <v>0.34</v>
      </c>
      <c r="D31">
        <v>28</v>
      </c>
    </row>
    <row r="32" spans="1:9">
      <c r="A32">
        <v>2017</v>
      </c>
      <c r="B32" s="1">
        <v>43667</v>
      </c>
      <c r="C32">
        <v>0.5</v>
      </c>
      <c r="D32">
        <v>4</v>
      </c>
      <c r="E32" s="4">
        <v>1.5</v>
      </c>
      <c r="F32" s="4">
        <v>3.4</v>
      </c>
      <c r="G32" s="4">
        <v>0.03</v>
      </c>
      <c r="H32" s="4">
        <v>10.199999999999999</v>
      </c>
      <c r="I32" s="4">
        <v>1.2</v>
      </c>
    </row>
    <row r="33" spans="1:4">
      <c r="A33">
        <v>2017</v>
      </c>
      <c r="B33" s="1">
        <v>43671</v>
      </c>
      <c r="C33">
        <v>0.15</v>
      </c>
      <c r="D33">
        <v>22</v>
      </c>
    </row>
    <row r="34" spans="1:4">
      <c r="A34">
        <v>2017</v>
      </c>
      <c r="B34" s="1">
        <v>43685</v>
      </c>
      <c r="C34">
        <v>0.11</v>
      </c>
      <c r="D34">
        <v>11</v>
      </c>
    </row>
    <row r="35" spans="1:4">
      <c r="A35">
        <v>2017</v>
      </c>
      <c r="B35" s="1">
        <v>43689</v>
      </c>
      <c r="C35">
        <v>0.55000000000000004</v>
      </c>
      <c r="D35">
        <v>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86D7A-B82B-A34C-8738-BE92DE888558}">
  <dimension ref="A1:L44"/>
  <sheetViews>
    <sheetView zoomScaleNormal="100" workbookViewId="0">
      <selection activeCell="H12" sqref="H12"/>
    </sheetView>
  </sheetViews>
  <sheetFormatPr baseColWidth="10" defaultRowHeight="16"/>
  <cols>
    <col min="2" max="2" width="11.83203125" customWidth="1"/>
    <col min="5" max="5" width="12.83203125" customWidth="1"/>
    <col min="10" max="10" width="11.83203125" customWidth="1"/>
    <col min="11" max="11" width="17.1640625" customWidth="1"/>
    <col min="12" max="12" width="12.6640625" customWidth="1"/>
  </cols>
  <sheetData>
    <row r="1" spans="1:12">
      <c r="A1" s="9" t="s">
        <v>16</v>
      </c>
      <c r="B1" s="9"/>
      <c r="C1" s="9"/>
      <c r="D1" s="9"/>
      <c r="E1" s="9"/>
      <c r="F1" s="9"/>
      <c r="G1" s="5"/>
      <c r="H1" s="9" t="s">
        <v>17</v>
      </c>
      <c r="I1" s="9"/>
      <c r="J1" s="9"/>
      <c r="K1" s="9"/>
      <c r="L1" s="9"/>
    </row>
    <row r="2" spans="1:12">
      <c r="B2" t="s">
        <v>3</v>
      </c>
      <c r="C2" s="3" t="s">
        <v>4</v>
      </c>
      <c r="D2" s="3" t="s">
        <v>6</v>
      </c>
      <c r="E2" s="3" t="s">
        <v>9</v>
      </c>
      <c r="F2" s="3" t="s">
        <v>5</v>
      </c>
      <c r="I2" s="3" t="s">
        <v>12</v>
      </c>
      <c r="J2" s="3" t="s">
        <v>13</v>
      </c>
      <c r="K2" s="3" t="s">
        <v>14</v>
      </c>
      <c r="L2" s="3" t="s">
        <v>15</v>
      </c>
    </row>
    <row r="3" spans="1:12">
      <c r="A3">
        <v>2006</v>
      </c>
      <c r="B3" s="4">
        <v>17.7</v>
      </c>
      <c r="C3" s="4"/>
      <c r="D3" s="4"/>
      <c r="E3" s="4">
        <v>132.1</v>
      </c>
      <c r="F3" s="4">
        <v>11.6</v>
      </c>
      <c r="G3" s="4"/>
      <c r="H3">
        <v>2006</v>
      </c>
      <c r="I3" s="4"/>
      <c r="J3" s="4"/>
      <c r="K3" s="4">
        <f>E3/B3</f>
        <v>7.463276836158192</v>
      </c>
      <c r="L3" s="4">
        <f>F3/B3</f>
        <v>0.65536723163841804</v>
      </c>
    </row>
    <row r="4" spans="1:12">
      <c r="A4">
        <v>2007</v>
      </c>
      <c r="B4" s="4">
        <v>12.9</v>
      </c>
      <c r="C4" s="4">
        <v>93.5</v>
      </c>
      <c r="D4" s="4">
        <v>1.3</v>
      </c>
      <c r="E4" s="4">
        <v>99.1</v>
      </c>
      <c r="F4" s="4">
        <v>8.1999999999999993</v>
      </c>
      <c r="G4" s="4"/>
      <c r="H4">
        <v>2007</v>
      </c>
      <c r="I4" s="4">
        <f t="shared" ref="I4:I14" si="0">C4/B4</f>
        <v>7.2480620155038755</v>
      </c>
      <c r="J4" s="4">
        <f t="shared" ref="J4:J14" si="1">D4/B4</f>
        <v>0.10077519379844961</v>
      </c>
      <c r="K4" s="4">
        <f t="shared" ref="K4:K14" si="2">E4/B4</f>
        <v>7.6821705426356584</v>
      </c>
      <c r="L4" s="4">
        <f t="shared" ref="L4:L14" si="3">F4/B4</f>
        <v>0.63565891472868208</v>
      </c>
    </row>
    <row r="5" spans="1:12">
      <c r="A5">
        <v>2008</v>
      </c>
      <c r="B5" s="4">
        <v>28.8</v>
      </c>
      <c r="C5" s="4">
        <v>7699.8</v>
      </c>
      <c r="D5" s="4">
        <v>95.3</v>
      </c>
      <c r="E5" s="4">
        <v>466.8</v>
      </c>
      <c r="F5" s="4">
        <v>18.399999999999999</v>
      </c>
      <c r="G5" s="3"/>
      <c r="H5">
        <v>2008</v>
      </c>
      <c r="I5" s="4">
        <f t="shared" si="0"/>
        <v>267.35416666666669</v>
      </c>
      <c r="J5" s="4">
        <f t="shared" si="1"/>
        <v>3.3090277777777777</v>
      </c>
      <c r="K5" s="4">
        <f t="shared" si="2"/>
        <v>16.208333333333332</v>
      </c>
      <c r="L5" s="4">
        <f t="shared" si="3"/>
        <v>0.63888888888888884</v>
      </c>
    </row>
    <row r="6" spans="1:12">
      <c r="A6">
        <v>2009</v>
      </c>
      <c r="B6" s="4">
        <v>55.5</v>
      </c>
      <c r="C6" s="4">
        <v>7874.1</v>
      </c>
      <c r="D6" s="4">
        <v>70.599999999999994</v>
      </c>
      <c r="E6" s="4">
        <v>947.9</v>
      </c>
      <c r="F6" s="4">
        <v>17.7</v>
      </c>
      <c r="H6">
        <v>2009</v>
      </c>
      <c r="I6" s="4">
        <f t="shared" si="0"/>
        <v>141.87567567567569</v>
      </c>
      <c r="J6" s="4">
        <f t="shared" si="1"/>
        <v>1.272072072072072</v>
      </c>
      <c r="K6" s="4">
        <f t="shared" si="2"/>
        <v>17.07927927927928</v>
      </c>
      <c r="L6" s="4">
        <f t="shared" si="3"/>
        <v>0.31891891891891888</v>
      </c>
    </row>
    <row r="7" spans="1:12">
      <c r="A7">
        <v>2010</v>
      </c>
      <c r="B7" s="4">
        <v>141.80000000000001</v>
      </c>
      <c r="C7" s="4">
        <v>24301</v>
      </c>
      <c r="D7" s="4">
        <v>300</v>
      </c>
      <c r="E7" s="4">
        <v>916.8</v>
      </c>
      <c r="F7" s="4">
        <v>75.3</v>
      </c>
      <c r="H7">
        <v>2010</v>
      </c>
      <c r="I7" s="4">
        <f t="shared" si="0"/>
        <v>171.37517630465442</v>
      </c>
      <c r="J7" s="4">
        <f t="shared" si="1"/>
        <v>2.1156558533145273</v>
      </c>
      <c r="K7" s="4">
        <f t="shared" si="2"/>
        <v>6.4654442877291949</v>
      </c>
      <c r="L7" s="4">
        <f t="shared" si="3"/>
        <v>0.53102961918194636</v>
      </c>
    </row>
    <row r="8" spans="1:12">
      <c r="A8" s="2">
        <v>2011</v>
      </c>
      <c r="B8" s="6"/>
      <c r="C8" s="6"/>
      <c r="D8" s="6"/>
      <c r="E8" s="6"/>
      <c r="F8" s="6"/>
      <c r="H8" s="2">
        <v>2011</v>
      </c>
      <c r="I8" s="4"/>
      <c r="J8" s="4"/>
      <c r="K8" s="4"/>
      <c r="L8" s="4"/>
    </row>
    <row r="9" spans="1:12">
      <c r="A9">
        <v>2012</v>
      </c>
      <c r="B9" s="4">
        <v>49.6</v>
      </c>
      <c r="C9" s="4">
        <v>3481.4</v>
      </c>
      <c r="D9" s="4">
        <v>29.9</v>
      </c>
      <c r="E9" s="4">
        <v>1233.5</v>
      </c>
      <c r="F9" s="4">
        <v>26.8</v>
      </c>
      <c r="H9">
        <v>2012</v>
      </c>
      <c r="I9" s="4">
        <f t="shared" si="0"/>
        <v>70.189516129032256</v>
      </c>
      <c r="J9" s="4">
        <f t="shared" si="1"/>
        <v>0.60282258064516125</v>
      </c>
      <c r="K9" s="4">
        <f t="shared" si="2"/>
        <v>24.868951612903224</v>
      </c>
      <c r="L9" s="4">
        <f t="shared" si="3"/>
        <v>0.54032258064516125</v>
      </c>
    </row>
    <row r="10" spans="1:12">
      <c r="A10">
        <v>2013</v>
      </c>
      <c r="B10" s="4"/>
      <c r="C10" s="4"/>
      <c r="D10" s="4"/>
      <c r="E10" s="4"/>
      <c r="F10" s="4"/>
      <c r="H10">
        <v>2013</v>
      </c>
      <c r="I10" s="4"/>
      <c r="J10" s="4"/>
      <c r="K10" s="4"/>
      <c r="L10" s="4"/>
    </row>
    <row r="11" spans="1:12">
      <c r="A11">
        <v>2014</v>
      </c>
      <c r="B11" s="4">
        <v>31.6</v>
      </c>
      <c r="C11" s="4">
        <v>3310.9</v>
      </c>
      <c r="D11" s="4">
        <v>47.3</v>
      </c>
      <c r="E11" s="4">
        <v>480.5</v>
      </c>
      <c r="F11" s="4">
        <v>21.4</v>
      </c>
      <c r="H11">
        <v>2014</v>
      </c>
      <c r="I11" s="4">
        <f t="shared" si="0"/>
        <v>104.7753164556962</v>
      </c>
      <c r="J11" s="4">
        <f t="shared" si="1"/>
        <v>1.4968354430379744</v>
      </c>
      <c r="K11" s="4">
        <f t="shared" si="2"/>
        <v>15.205696202531644</v>
      </c>
      <c r="L11" s="4">
        <f t="shared" si="3"/>
        <v>0.67721518987341767</v>
      </c>
    </row>
    <row r="12" spans="1:12">
      <c r="A12">
        <v>2015</v>
      </c>
      <c r="B12" s="4"/>
      <c r="C12" s="4"/>
      <c r="D12" s="4"/>
      <c r="E12" s="4"/>
      <c r="F12" s="4"/>
      <c r="H12">
        <v>2015</v>
      </c>
      <c r="I12" s="4"/>
      <c r="J12" s="4"/>
      <c r="K12" s="4"/>
      <c r="L12" s="4"/>
    </row>
    <row r="13" spans="1:12">
      <c r="A13">
        <v>2016</v>
      </c>
      <c r="B13" s="4">
        <v>20.100000000000001</v>
      </c>
      <c r="C13" s="4">
        <v>1418.5</v>
      </c>
      <c r="D13" s="4">
        <v>19.100000000000001</v>
      </c>
      <c r="E13" s="4">
        <v>191.5</v>
      </c>
      <c r="F13" s="4">
        <v>8.5</v>
      </c>
      <c r="H13">
        <v>2016</v>
      </c>
      <c r="I13" s="4">
        <f t="shared" si="0"/>
        <v>70.572139303482587</v>
      </c>
      <c r="J13" s="4">
        <f t="shared" si="1"/>
        <v>0.95024875621890548</v>
      </c>
      <c r="K13" s="4">
        <f t="shared" si="2"/>
        <v>9.5273631840796007</v>
      </c>
      <c r="L13" s="4">
        <f t="shared" si="3"/>
        <v>0.42288557213930345</v>
      </c>
    </row>
    <row r="14" spans="1:12">
      <c r="A14">
        <v>2017</v>
      </c>
      <c r="B14" s="4">
        <v>34.700000000000003</v>
      </c>
      <c r="C14" s="4">
        <v>1889.1</v>
      </c>
      <c r="D14" s="4">
        <v>21.1</v>
      </c>
      <c r="E14" s="4">
        <v>384.8</v>
      </c>
      <c r="F14" s="4">
        <v>11.3</v>
      </c>
      <c r="H14">
        <v>2017</v>
      </c>
      <c r="I14" s="4">
        <f t="shared" si="0"/>
        <v>54.440922190201725</v>
      </c>
      <c r="J14" s="4">
        <f t="shared" si="1"/>
        <v>0.60806916426512969</v>
      </c>
      <c r="K14" s="4">
        <f t="shared" si="2"/>
        <v>11.089337175792506</v>
      </c>
      <c r="L14" s="4">
        <f t="shared" si="3"/>
        <v>0.32564841498559077</v>
      </c>
    </row>
    <row r="16" spans="1:12">
      <c r="A16" s="10" t="s">
        <v>10</v>
      </c>
      <c r="B16" s="10"/>
      <c r="C16" s="10"/>
      <c r="D16" s="10"/>
      <c r="E16" s="10"/>
      <c r="F16" s="10"/>
      <c r="H16" s="9" t="s">
        <v>18</v>
      </c>
      <c r="I16" s="9"/>
      <c r="J16" s="9"/>
      <c r="K16" s="9"/>
      <c r="L16" s="9"/>
    </row>
    <row r="17" spans="1:12">
      <c r="B17" t="s">
        <v>3</v>
      </c>
      <c r="C17" s="3" t="s">
        <v>4</v>
      </c>
      <c r="D17" s="3" t="s">
        <v>6</v>
      </c>
      <c r="E17" s="3" t="s">
        <v>9</v>
      </c>
      <c r="F17" s="3" t="s">
        <v>5</v>
      </c>
      <c r="I17" s="3" t="s">
        <v>12</v>
      </c>
      <c r="J17" s="3" t="s">
        <v>13</v>
      </c>
      <c r="K17" s="3" t="s">
        <v>14</v>
      </c>
      <c r="L17" s="3" t="s">
        <v>15</v>
      </c>
    </row>
    <row r="18" spans="1:12">
      <c r="A18">
        <v>2006</v>
      </c>
      <c r="B18" s="4">
        <v>2.7</v>
      </c>
      <c r="C18" s="4"/>
      <c r="D18" s="4"/>
      <c r="E18" s="4"/>
      <c r="F18" s="4"/>
      <c r="H18">
        <v>2006</v>
      </c>
      <c r="I18" s="4"/>
      <c r="J18" s="4"/>
      <c r="K18" s="4"/>
      <c r="L18" s="4"/>
    </row>
    <row r="19" spans="1:12">
      <c r="A19">
        <v>2007</v>
      </c>
      <c r="B19" s="4">
        <v>7.2</v>
      </c>
      <c r="C19" s="4">
        <v>26.9</v>
      </c>
      <c r="D19" s="4">
        <v>0.4</v>
      </c>
      <c r="E19" s="4">
        <v>73.599999999999994</v>
      </c>
      <c r="F19" s="4">
        <v>4</v>
      </c>
      <c r="H19">
        <v>2007</v>
      </c>
      <c r="I19" s="4">
        <f>C19/B19</f>
        <v>3.7361111111111107</v>
      </c>
      <c r="J19" s="4">
        <f t="shared" ref="J19" si="4">D19/B19</f>
        <v>5.5555555555555559E-2</v>
      </c>
      <c r="K19" s="4">
        <f t="shared" ref="K19" si="5">E19/B19</f>
        <v>10.222222222222221</v>
      </c>
      <c r="L19" s="4">
        <f t="shared" ref="L19" si="6">F19/B19</f>
        <v>0.55555555555555558</v>
      </c>
    </row>
    <row r="20" spans="1:12">
      <c r="A20">
        <v>2008</v>
      </c>
      <c r="B20" s="4">
        <v>1.6</v>
      </c>
      <c r="C20" s="4">
        <v>228.9</v>
      </c>
      <c r="D20" s="4">
        <v>2.2000000000000002</v>
      </c>
      <c r="E20" s="4">
        <v>53.8</v>
      </c>
      <c r="F20" s="4">
        <v>0.6</v>
      </c>
      <c r="H20">
        <v>2008</v>
      </c>
      <c r="I20" s="4">
        <f t="shared" ref="I20:I29" si="7">C20/B20</f>
        <v>143.0625</v>
      </c>
      <c r="J20" s="4">
        <f t="shared" ref="J20:J29" si="8">D20/B20</f>
        <v>1.375</v>
      </c>
      <c r="K20" s="4">
        <f t="shared" ref="K20:K29" si="9">E20/B20</f>
        <v>33.624999999999993</v>
      </c>
      <c r="L20" s="4">
        <f t="shared" ref="L20:L29" si="10">F20/B20</f>
        <v>0.37499999999999994</v>
      </c>
    </row>
    <row r="21" spans="1:12">
      <c r="A21">
        <v>2009</v>
      </c>
      <c r="B21" s="4">
        <v>24</v>
      </c>
      <c r="C21" s="4">
        <v>1172.7</v>
      </c>
      <c r="D21" s="4">
        <v>10.1</v>
      </c>
      <c r="E21" s="4">
        <v>303.7</v>
      </c>
      <c r="F21" s="4"/>
      <c r="H21">
        <v>2009</v>
      </c>
      <c r="I21" s="4">
        <f t="shared" si="7"/>
        <v>48.862500000000004</v>
      </c>
      <c r="J21" s="4">
        <f t="shared" si="8"/>
        <v>0.42083333333333334</v>
      </c>
      <c r="K21" s="4">
        <f t="shared" si="9"/>
        <v>12.654166666666667</v>
      </c>
      <c r="L21" s="4">
        <f t="shared" si="10"/>
        <v>0</v>
      </c>
    </row>
    <row r="22" spans="1:12">
      <c r="A22">
        <v>2010</v>
      </c>
      <c r="B22" s="4">
        <v>0.9</v>
      </c>
      <c r="C22" s="4">
        <v>11.9</v>
      </c>
      <c r="D22" s="4">
        <v>0.4</v>
      </c>
      <c r="E22" s="4">
        <v>13.9</v>
      </c>
      <c r="F22" s="4">
        <v>0.5</v>
      </c>
      <c r="H22">
        <v>2010</v>
      </c>
      <c r="I22" s="4">
        <f t="shared" si="7"/>
        <v>13.222222222222221</v>
      </c>
      <c r="J22" s="4">
        <f t="shared" si="8"/>
        <v>0.44444444444444448</v>
      </c>
      <c r="K22" s="4">
        <f t="shared" si="9"/>
        <v>15.444444444444445</v>
      </c>
      <c r="L22" s="4">
        <f t="shared" si="10"/>
        <v>0.55555555555555558</v>
      </c>
    </row>
    <row r="23" spans="1:12">
      <c r="A23" s="2">
        <v>2011</v>
      </c>
      <c r="B23" s="6"/>
      <c r="C23" s="6"/>
      <c r="D23" s="6"/>
      <c r="E23" s="6"/>
      <c r="F23" s="6"/>
      <c r="H23" s="2">
        <v>2011</v>
      </c>
      <c r="I23" s="4"/>
      <c r="J23" s="4"/>
      <c r="K23" s="4"/>
      <c r="L23" s="4"/>
    </row>
    <row r="24" spans="1:12">
      <c r="A24">
        <v>2012</v>
      </c>
      <c r="B24" s="4">
        <v>13.6</v>
      </c>
      <c r="C24" s="4">
        <v>66.599999999999994</v>
      </c>
      <c r="D24" s="4">
        <v>1.1000000000000001</v>
      </c>
      <c r="E24" s="4">
        <v>722.4</v>
      </c>
      <c r="F24" s="4">
        <v>2.8</v>
      </c>
      <c r="H24">
        <v>2012</v>
      </c>
      <c r="I24" s="4">
        <f t="shared" si="7"/>
        <v>4.8970588235294112</v>
      </c>
      <c r="J24" s="4">
        <f t="shared" si="8"/>
        <v>8.0882352941176475E-2</v>
      </c>
      <c r="K24" s="4">
        <f t="shared" si="9"/>
        <v>53.117647058823529</v>
      </c>
      <c r="L24" s="4">
        <f t="shared" si="10"/>
        <v>0.20588235294117646</v>
      </c>
    </row>
    <row r="25" spans="1:12">
      <c r="A25">
        <v>2013</v>
      </c>
      <c r="B25" s="4"/>
      <c r="C25" s="4"/>
      <c r="D25" s="4"/>
      <c r="E25" s="4"/>
      <c r="F25" s="4"/>
      <c r="H25">
        <v>2013</v>
      </c>
      <c r="I25" s="4"/>
      <c r="J25" s="4"/>
      <c r="K25" s="4"/>
      <c r="L25" s="4"/>
    </row>
    <row r="26" spans="1:12">
      <c r="A26">
        <v>2014</v>
      </c>
      <c r="B26" s="4">
        <v>2.5</v>
      </c>
      <c r="C26" s="4">
        <v>180</v>
      </c>
      <c r="D26" s="4">
        <v>2.4</v>
      </c>
      <c r="E26" s="4">
        <v>32.200000000000003</v>
      </c>
      <c r="F26" s="4">
        <v>0.9</v>
      </c>
      <c r="H26">
        <v>2014</v>
      </c>
      <c r="I26" s="4">
        <f t="shared" si="7"/>
        <v>72</v>
      </c>
      <c r="J26" s="4">
        <f t="shared" si="8"/>
        <v>0.96</v>
      </c>
      <c r="K26" s="4">
        <f t="shared" si="9"/>
        <v>12.88</v>
      </c>
      <c r="L26" s="4">
        <f t="shared" si="10"/>
        <v>0.36</v>
      </c>
    </row>
    <row r="27" spans="1:12">
      <c r="A27">
        <v>2015</v>
      </c>
      <c r="B27" s="4"/>
      <c r="C27" s="4"/>
      <c r="D27" s="4"/>
      <c r="E27" s="4"/>
      <c r="F27" s="4"/>
      <c r="H27">
        <v>2015</v>
      </c>
      <c r="I27" s="4"/>
      <c r="J27" s="4"/>
      <c r="K27" s="4"/>
      <c r="L27" s="4"/>
    </row>
    <row r="28" spans="1:12">
      <c r="A28">
        <v>2016</v>
      </c>
      <c r="B28" s="4">
        <v>5.2</v>
      </c>
      <c r="C28" s="4">
        <v>12.2</v>
      </c>
      <c r="D28" s="4">
        <v>0.2</v>
      </c>
      <c r="E28" s="4">
        <v>215</v>
      </c>
      <c r="F28" s="4">
        <v>6.2</v>
      </c>
      <c r="H28">
        <v>2016</v>
      </c>
      <c r="I28" s="4">
        <f t="shared" si="7"/>
        <v>2.3461538461538458</v>
      </c>
      <c r="J28" s="4">
        <f t="shared" si="8"/>
        <v>3.8461538461538464E-2</v>
      </c>
      <c r="K28" s="4">
        <f t="shared" si="9"/>
        <v>41.346153846153847</v>
      </c>
      <c r="L28" s="4">
        <f t="shared" si="10"/>
        <v>1.1923076923076923</v>
      </c>
    </row>
    <row r="29" spans="1:12">
      <c r="A29">
        <v>2017</v>
      </c>
      <c r="B29" s="4">
        <v>2.7</v>
      </c>
      <c r="C29" s="4">
        <v>3.1</v>
      </c>
      <c r="D29" s="4">
        <v>0.05</v>
      </c>
      <c r="E29" s="4">
        <v>5.5</v>
      </c>
      <c r="F29" s="4">
        <v>0.1</v>
      </c>
      <c r="H29">
        <v>2017</v>
      </c>
      <c r="I29" s="4">
        <f t="shared" si="7"/>
        <v>1.1481481481481481</v>
      </c>
      <c r="J29" s="4">
        <f t="shared" si="8"/>
        <v>1.8518518518518517E-2</v>
      </c>
      <c r="K29" s="4">
        <f t="shared" si="9"/>
        <v>2.0370370370370368</v>
      </c>
      <c r="L29" s="4">
        <f t="shared" si="10"/>
        <v>3.7037037037037035E-2</v>
      </c>
    </row>
    <row r="31" spans="1:12">
      <c r="A31" s="10" t="s">
        <v>11</v>
      </c>
      <c r="B31" s="10"/>
      <c r="C31" s="10"/>
      <c r="D31" s="10"/>
      <c r="E31" s="10"/>
      <c r="F31" s="10"/>
      <c r="H31" s="9" t="s">
        <v>19</v>
      </c>
      <c r="I31" s="9"/>
      <c r="J31" s="9"/>
      <c r="K31" s="9"/>
      <c r="L31" s="9"/>
    </row>
    <row r="32" spans="1:12">
      <c r="B32" t="s">
        <v>3</v>
      </c>
      <c r="C32" s="3" t="s">
        <v>4</v>
      </c>
      <c r="D32" s="3" t="s">
        <v>6</v>
      </c>
      <c r="E32" s="3" t="s">
        <v>9</v>
      </c>
      <c r="F32" s="3" t="s">
        <v>5</v>
      </c>
      <c r="I32" s="3" t="s">
        <v>12</v>
      </c>
      <c r="J32" s="3" t="s">
        <v>13</v>
      </c>
      <c r="K32" s="3" t="s">
        <v>14</v>
      </c>
      <c r="L32" s="3" t="s">
        <v>15</v>
      </c>
    </row>
    <row r="33" spans="1:12">
      <c r="A33">
        <v>2006</v>
      </c>
      <c r="B33" s="4"/>
      <c r="C33" s="4"/>
      <c r="D33" s="4"/>
      <c r="E33" s="4"/>
      <c r="F33" s="4"/>
      <c r="H33">
        <v>2006</v>
      </c>
    </row>
    <row r="34" spans="1:12">
      <c r="A34">
        <v>2007</v>
      </c>
      <c r="B34" s="4">
        <v>15.2</v>
      </c>
      <c r="C34" s="4">
        <v>62.5</v>
      </c>
      <c r="D34" s="4">
        <v>0.9</v>
      </c>
      <c r="E34" s="4">
        <v>178.3</v>
      </c>
      <c r="F34" s="4">
        <v>12.5</v>
      </c>
      <c r="H34">
        <v>2007</v>
      </c>
      <c r="I34" s="4">
        <f>C34/B34</f>
        <v>4.1118421052631584</v>
      </c>
      <c r="J34" s="4">
        <f t="shared" ref="J34" si="11">D34/B34</f>
        <v>5.9210526315789477E-2</v>
      </c>
      <c r="K34" s="4">
        <f t="shared" ref="K34" si="12">E34/B34</f>
        <v>11.730263157894738</v>
      </c>
      <c r="L34" s="4">
        <f t="shared" ref="L34" si="13">F34/B34</f>
        <v>0.82236842105263164</v>
      </c>
    </row>
    <row r="35" spans="1:12">
      <c r="A35">
        <v>2008</v>
      </c>
      <c r="B35" s="4">
        <v>2.7</v>
      </c>
      <c r="C35" s="4">
        <v>956.3</v>
      </c>
      <c r="D35" s="4">
        <v>12.1</v>
      </c>
      <c r="E35" s="4">
        <v>76.099999999999994</v>
      </c>
      <c r="F35" s="4">
        <v>1.6</v>
      </c>
      <c r="H35">
        <v>2008</v>
      </c>
      <c r="I35" s="4">
        <f t="shared" ref="I35:I43" si="14">C35/B35</f>
        <v>354.18518518518516</v>
      </c>
      <c r="J35" s="4">
        <f t="shared" ref="J35:J43" si="15">D35/B35</f>
        <v>4.481481481481481</v>
      </c>
      <c r="K35" s="4">
        <f t="shared" ref="K35:K43" si="16">E35/B35</f>
        <v>28.18518518518518</v>
      </c>
      <c r="L35" s="4">
        <f t="shared" ref="L35:L43" si="17">F35/B35</f>
        <v>0.59259259259259256</v>
      </c>
    </row>
    <row r="36" spans="1:12">
      <c r="A36">
        <v>2009</v>
      </c>
      <c r="B36" s="4">
        <v>24</v>
      </c>
      <c r="C36" s="4">
        <v>5413.9</v>
      </c>
      <c r="D36" s="4">
        <v>53.9</v>
      </c>
      <c r="E36" s="4">
        <v>832.5</v>
      </c>
      <c r="F36" s="4">
        <v>21.6</v>
      </c>
      <c r="H36">
        <v>2009</v>
      </c>
      <c r="I36" s="4">
        <f t="shared" si="14"/>
        <v>225.57916666666665</v>
      </c>
      <c r="J36" s="4">
        <f t="shared" si="15"/>
        <v>2.2458333333333331</v>
      </c>
      <c r="K36" s="4">
        <f t="shared" si="16"/>
        <v>34.6875</v>
      </c>
      <c r="L36" s="4">
        <f t="shared" si="17"/>
        <v>0.9</v>
      </c>
    </row>
    <row r="37" spans="1:12">
      <c r="A37">
        <v>2010</v>
      </c>
      <c r="B37" s="4"/>
      <c r="C37" s="4"/>
      <c r="D37" s="4"/>
      <c r="E37" s="4"/>
      <c r="F37" s="4"/>
      <c r="H37">
        <v>2010</v>
      </c>
      <c r="I37" s="4"/>
      <c r="J37" s="4"/>
      <c r="K37" s="4"/>
      <c r="L37" s="4"/>
    </row>
    <row r="38" spans="1:12">
      <c r="A38" s="2">
        <v>2011</v>
      </c>
      <c r="B38" s="6"/>
      <c r="C38" s="6"/>
      <c r="D38" s="6"/>
      <c r="E38" s="6"/>
      <c r="F38" s="6"/>
      <c r="H38" s="2">
        <v>2011</v>
      </c>
      <c r="I38" s="4"/>
      <c r="J38" s="4"/>
      <c r="K38" s="4"/>
      <c r="L38" s="4"/>
    </row>
    <row r="39" spans="1:12">
      <c r="A39">
        <v>2012</v>
      </c>
      <c r="B39" s="4">
        <v>11.2</v>
      </c>
      <c r="C39" s="4">
        <v>919.2</v>
      </c>
      <c r="D39" s="4">
        <v>12.5</v>
      </c>
      <c r="E39" s="4">
        <v>1184.3</v>
      </c>
      <c r="F39" s="4">
        <v>4.0999999999999996</v>
      </c>
      <c r="H39">
        <v>2012</v>
      </c>
      <c r="I39" s="4">
        <f t="shared" si="14"/>
        <v>82.071428571428584</v>
      </c>
      <c r="J39" s="4">
        <f t="shared" si="15"/>
        <v>1.1160714285714286</v>
      </c>
      <c r="K39" s="4">
        <f t="shared" si="16"/>
        <v>105.74107142857143</v>
      </c>
      <c r="L39" s="4">
        <f t="shared" si="17"/>
        <v>0.36607142857142855</v>
      </c>
    </row>
    <row r="40" spans="1:12">
      <c r="A40">
        <v>2013</v>
      </c>
      <c r="B40" s="4"/>
      <c r="C40" s="4"/>
      <c r="D40" s="4"/>
      <c r="E40" s="4"/>
      <c r="F40" s="4"/>
      <c r="H40">
        <v>2013</v>
      </c>
      <c r="I40" s="4"/>
      <c r="J40" s="4"/>
      <c r="K40" s="4"/>
      <c r="L40" s="4"/>
    </row>
    <row r="41" spans="1:12">
      <c r="A41">
        <v>2014</v>
      </c>
      <c r="B41" s="4"/>
      <c r="C41" s="4"/>
      <c r="D41" s="4"/>
      <c r="E41" s="4"/>
      <c r="F41" s="4"/>
      <c r="H41">
        <v>2014</v>
      </c>
      <c r="I41" s="4"/>
      <c r="J41" s="4"/>
      <c r="K41" s="4"/>
      <c r="L41" s="4"/>
    </row>
    <row r="42" spans="1:12">
      <c r="A42">
        <v>2015</v>
      </c>
      <c r="B42" s="4"/>
      <c r="C42" s="4"/>
      <c r="D42" s="4"/>
      <c r="E42" s="4"/>
      <c r="F42" s="4"/>
      <c r="H42">
        <v>2015</v>
      </c>
      <c r="I42" s="4"/>
      <c r="J42" s="4"/>
      <c r="K42" s="4"/>
      <c r="L42" s="4"/>
    </row>
    <row r="43" spans="1:12">
      <c r="A43">
        <v>2016</v>
      </c>
      <c r="B43" s="4">
        <v>8.1999999999999993</v>
      </c>
      <c r="C43" s="4">
        <v>0.7</v>
      </c>
      <c r="D43" s="4">
        <v>0.05</v>
      </c>
      <c r="E43" s="4">
        <v>215</v>
      </c>
      <c r="F43" s="4">
        <v>6.2</v>
      </c>
      <c r="H43">
        <v>2016</v>
      </c>
      <c r="I43" s="4">
        <f t="shared" si="14"/>
        <v>8.5365853658536592E-2</v>
      </c>
      <c r="J43" s="4">
        <f t="shared" si="15"/>
        <v>6.0975609756097572E-3</v>
      </c>
      <c r="K43" s="4">
        <f t="shared" si="16"/>
        <v>26.219512195121954</v>
      </c>
      <c r="L43" s="4">
        <f t="shared" si="17"/>
        <v>0.75609756097560987</v>
      </c>
    </row>
    <row r="44" spans="1:12">
      <c r="A44">
        <v>2017</v>
      </c>
      <c r="B44" s="4">
        <v>0.5</v>
      </c>
      <c r="C44" s="4"/>
      <c r="D44" s="4"/>
      <c r="E44" s="4"/>
      <c r="F44" s="4"/>
      <c r="H44">
        <v>2017</v>
      </c>
      <c r="I44" s="4"/>
      <c r="J44" s="4"/>
      <c r="K44" s="4"/>
      <c r="L44" s="4"/>
    </row>
  </sheetData>
  <mergeCells count="6">
    <mergeCell ref="A1:F1"/>
    <mergeCell ref="A16:F16"/>
    <mergeCell ref="A31:F31"/>
    <mergeCell ref="H1:L1"/>
    <mergeCell ref="H16:L16"/>
    <mergeCell ref="H31:L3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B8106-BBDF-774A-9DAB-956561EBA926}">
  <dimension ref="A1:L44"/>
  <sheetViews>
    <sheetView topLeftCell="D8" zoomScale="150" zoomScaleNormal="150" workbookViewId="0">
      <selection activeCell="G32" sqref="G32"/>
    </sheetView>
  </sheetViews>
  <sheetFormatPr baseColWidth="10" defaultRowHeight="16"/>
  <cols>
    <col min="2" max="2" width="11.83203125" customWidth="1"/>
    <col min="5" max="5" width="12.83203125" customWidth="1"/>
    <col min="10" max="10" width="11.83203125" customWidth="1"/>
    <col min="11" max="11" width="17.1640625" customWidth="1"/>
    <col min="12" max="12" width="12.6640625" customWidth="1"/>
  </cols>
  <sheetData>
    <row r="1" spans="1:12">
      <c r="A1" s="9" t="s">
        <v>16</v>
      </c>
      <c r="B1" s="9"/>
      <c r="C1" s="9"/>
      <c r="D1" s="9"/>
      <c r="E1" s="9"/>
      <c r="F1" s="9"/>
      <c r="G1" s="5"/>
      <c r="H1" s="9" t="s">
        <v>17</v>
      </c>
      <c r="I1" s="9"/>
      <c r="J1" s="9"/>
      <c r="K1" s="9"/>
      <c r="L1" s="9"/>
    </row>
    <row r="2" spans="1:12">
      <c r="B2" t="s">
        <v>3</v>
      </c>
      <c r="C2" s="3" t="s">
        <v>4</v>
      </c>
      <c r="D2" s="3" t="s">
        <v>6</v>
      </c>
      <c r="E2" s="3" t="s">
        <v>9</v>
      </c>
      <c r="F2" s="3" t="s">
        <v>5</v>
      </c>
      <c r="I2" s="3" t="s">
        <v>12</v>
      </c>
      <c r="J2" s="3" t="s">
        <v>13</v>
      </c>
      <c r="K2" s="3" t="s">
        <v>14</v>
      </c>
      <c r="L2" s="3" t="s">
        <v>15</v>
      </c>
    </row>
    <row r="3" spans="1:12">
      <c r="A3">
        <v>2006</v>
      </c>
      <c r="B3" s="4">
        <v>20.7</v>
      </c>
      <c r="C3" s="4"/>
      <c r="D3" s="4"/>
      <c r="E3" s="4">
        <v>69.900000000000006</v>
      </c>
      <c r="F3" s="4">
        <v>12.5</v>
      </c>
      <c r="G3" s="4"/>
      <c r="H3">
        <v>2006</v>
      </c>
      <c r="I3" s="4"/>
      <c r="J3" s="4"/>
      <c r="K3" s="4">
        <f>E3/B3</f>
        <v>3.3768115942028989</v>
      </c>
      <c r="L3" s="4">
        <f>F3/B3</f>
        <v>0.60386473429951693</v>
      </c>
    </row>
    <row r="4" spans="1:12">
      <c r="A4">
        <v>2007</v>
      </c>
      <c r="B4" s="4">
        <v>6.3</v>
      </c>
      <c r="C4" s="4">
        <v>1.9</v>
      </c>
      <c r="D4" s="4">
        <v>0.03</v>
      </c>
      <c r="E4" s="4">
        <v>20.7</v>
      </c>
      <c r="F4" s="4">
        <v>5</v>
      </c>
      <c r="G4" s="4"/>
      <c r="H4">
        <v>2007</v>
      </c>
      <c r="I4" s="4">
        <f t="shared" ref="I4:I14" si="0">C4/B4</f>
        <v>0.30158730158730157</v>
      </c>
      <c r="J4" s="7">
        <f t="shared" ref="J4:J14" si="1">D4/B4</f>
        <v>4.7619047619047615E-3</v>
      </c>
      <c r="K4" s="4">
        <f t="shared" ref="K4:K14" si="2">E4/B4</f>
        <v>3.2857142857142856</v>
      </c>
      <c r="L4" s="4">
        <f t="shared" ref="L4:L14" si="3">F4/B4</f>
        <v>0.79365079365079372</v>
      </c>
    </row>
    <row r="5" spans="1:12">
      <c r="A5">
        <v>2008</v>
      </c>
      <c r="B5" s="4">
        <v>29.5</v>
      </c>
      <c r="C5" s="4">
        <v>9.6</v>
      </c>
      <c r="D5" s="4">
        <v>0.2</v>
      </c>
      <c r="E5" s="4">
        <v>225.1</v>
      </c>
      <c r="F5" s="4">
        <v>28.6</v>
      </c>
      <c r="G5" s="3"/>
      <c r="H5">
        <v>2008</v>
      </c>
      <c r="I5" s="4">
        <f t="shared" si="0"/>
        <v>0.3254237288135593</v>
      </c>
      <c r="J5" s="7">
        <f t="shared" si="1"/>
        <v>6.7796610169491532E-3</v>
      </c>
      <c r="K5" s="4">
        <f t="shared" si="2"/>
        <v>7.6305084745762706</v>
      </c>
      <c r="L5" s="4">
        <f t="shared" si="3"/>
        <v>0.96949152542372885</v>
      </c>
    </row>
    <row r="6" spans="1:12">
      <c r="A6">
        <v>2009</v>
      </c>
      <c r="B6" s="4">
        <v>38.799999999999997</v>
      </c>
      <c r="C6" s="4">
        <v>13.8</v>
      </c>
      <c r="D6" s="4">
        <v>0.15</v>
      </c>
      <c r="E6" s="4">
        <v>301.7</v>
      </c>
      <c r="F6" s="4">
        <v>31.3</v>
      </c>
      <c r="H6">
        <v>2009</v>
      </c>
      <c r="I6" s="4">
        <f t="shared" si="0"/>
        <v>0.35567010309278357</v>
      </c>
      <c r="J6" s="7">
        <f t="shared" si="1"/>
        <v>3.8659793814432991E-3</v>
      </c>
      <c r="K6" s="4">
        <f t="shared" si="2"/>
        <v>7.7757731958762886</v>
      </c>
      <c r="L6" s="4">
        <f t="shared" si="3"/>
        <v>0.80670103092783518</v>
      </c>
    </row>
    <row r="7" spans="1:12">
      <c r="A7">
        <v>2010</v>
      </c>
      <c r="B7" s="4">
        <v>78.3</v>
      </c>
      <c r="C7" s="4">
        <v>43</v>
      </c>
      <c r="D7" s="4">
        <v>0.47</v>
      </c>
      <c r="E7" s="4">
        <v>384.9</v>
      </c>
      <c r="F7" s="4">
        <v>73.2</v>
      </c>
      <c r="H7">
        <v>2010</v>
      </c>
      <c r="I7" s="4">
        <f t="shared" si="0"/>
        <v>0.54916985951468711</v>
      </c>
      <c r="J7" s="7">
        <f t="shared" si="1"/>
        <v>6.0025542784163475E-3</v>
      </c>
      <c r="K7" s="4">
        <f t="shared" si="2"/>
        <v>4.9157088122605366</v>
      </c>
      <c r="L7" s="4">
        <f t="shared" si="3"/>
        <v>0.93486590038314188</v>
      </c>
    </row>
    <row r="8" spans="1:12">
      <c r="A8" s="2">
        <v>2011</v>
      </c>
      <c r="B8" s="6"/>
      <c r="C8" s="6"/>
      <c r="D8" s="6"/>
      <c r="E8" s="6"/>
      <c r="F8" s="6"/>
      <c r="H8" s="2">
        <v>2011</v>
      </c>
      <c r="I8" s="4"/>
      <c r="J8" s="7"/>
      <c r="K8" s="4"/>
      <c r="L8" s="4"/>
    </row>
    <row r="9" spans="1:12">
      <c r="A9">
        <v>2012</v>
      </c>
      <c r="B9" s="4">
        <v>77.3</v>
      </c>
      <c r="C9" s="4">
        <v>19.5</v>
      </c>
      <c r="D9" s="4">
        <v>0.3</v>
      </c>
      <c r="E9" s="4">
        <v>635.79999999999995</v>
      </c>
      <c r="F9" s="4">
        <v>82.7</v>
      </c>
      <c r="H9">
        <v>2012</v>
      </c>
      <c r="I9" s="4">
        <f t="shared" si="0"/>
        <v>0.25226390685640365</v>
      </c>
      <c r="J9" s="7">
        <f t="shared" si="1"/>
        <v>3.8809831824062097E-3</v>
      </c>
      <c r="K9" s="4">
        <f t="shared" si="2"/>
        <v>8.2250970245795596</v>
      </c>
      <c r="L9" s="4">
        <f t="shared" si="3"/>
        <v>1.0698576972833118</v>
      </c>
    </row>
    <row r="10" spans="1:12">
      <c r="A10">
        <v>2013</v>
      </c>
      <c r="B10" s="4"/>
      <c r="C10" s="4"/>
      <c r="D10" s="4"/>
      <c r="E10" s="4"/>
      <c r="F10" s="4"/>
      <c r="H10">
        <v>2013</v>
      </c>
      <c r="I10" s="4"/>
      <c r="J10" s="7"/>
      <c r="K10" s="4"/>
      <c r="L10" s="4"/>
    </row>
    <row r="11" spans="1:12">
      <c r="A11">
        <v>2014</v>
      </c>
      <c r="B11" s="4">
        <v>27.1</v>
      </c>
      <c r="C11" s="4">
        <v>10.4</v>
      </c>
      <c r="D11" s="4">
        <v>0.15</v>
      </c>
      <c r="E11" s="4">
        <v>129.80000000000001</v>
      </c>
      <c r="F11" s="4">
        <v>27.3</v>
      </c>
      <c r="H11">
        <v>2014</v>
      </c>
      <c r="I11" s="4">
        <f t="shared" si="0"/>
        <v>0.3837638376383764</v>
      </c>
      <c r="J11" s="7">
        <f t="shared" si="1"/>
        <v>5.5350553505535052E-3</v>
      </c>
      <c r="K11" s="4">
        <f t="shared" si="2"/>
        <v>4.7896678966789672</v>
      </c>
      <c r="L11" s="4">
        <f t="shared" si="3"/>
        <v>1.0073800738007379</v>
      </c>
    </row>
    <row r="12" spans="1:12">
      <c r="A12">
        <v>2015</v>
      </c>
      <c r="B12" s="4"/>
      <c r="C12" s="4"/>
      <c r="D12" s="4"/>
      <c r="E12" s="4"/>
      <c r="F12" s="4"/>
      <c r="H12">
        <v>2015</v>
      </c>
      <c r="I12" s="4"/>
      <c r="J12" s="7"/>
      <c r="K12" s="4"/>
      <c r="L12" s="4"/>
    </row>
    <row r="13" spans="1:12">
      <c r="A13">
        <v>2016</v>
      </c>
      <c r="B13" s="4">
        <v>36.799999999999997</v>
      </c>
      <c r="C13" s="4">
        <v>14.9</v>
      </c>
      <c r="D13" s="4">
        <v>0.2</v>
      </c>
      <c r="E13" s="4">
        <v>222.2</v>
      </c>
      <c r="F13" s="4">
        <v>26.1</v>
      </c>
      <c r="H13">
        <v>2016</v>
      </c>
      <c r="I13" s="4">
        <f t="shared" si="0"/>
        <v>0.40489130434782611</v>
      </c>
      <c r="J13" s="7">
        <f t="shared" si="1"/>
        <v>5.4347826086956529E-3</v>
      </c>
      <c r="K13" s="4">
        <f t="shared" si="2"/>
        <v>6.0380434782608701</v>
      </c>
      <c r="L13" s="4">
        <f t="shared" si="3"/>
        <v>0.70923913043478271</v>
      </c>
    </row>
    <row r="14" spans="1:12">
      <c r="A14">
        <v>2017</v>
      </c>
      <c r="B14" s="4">
        <v>68</v>
      </c>
      <c r="C14" s="4">
        <v>16.3</v>
      </c>
      <c r="D14" s="4">
        <v>0.25</v>
      </c>
      <c r="E14" s="4">
        <v>415.8</v>
      </c>
      <c r="F14" s="4">
        <v>37.299999999999997</v>
      </c>
      <c r="H14">
        <v>2017</v>
      </c>
      <c r="I14" s="4">
        <f t="shared" si="0"/>
        <v>0.23970588235294119</v>
      </c>
      <c r="J14" s="7">
        <f t="shared" si="1"/>
        <v>3.6764705882352941E-3</v>
      </c>
      <c r="K14" s="4">
        <f t="shared" si="2"/>
        <v>6.1147058823529417</v>
      </c>
      <c r="L14" s="4">
        <f t="shared" si="3"/>
        <v>0.54852941176470582</v>
      </c>
    </row>
    <row r="16" spans="1:12">
      <c r="A16" s="10" t="s">
        <v>10</v>
      </c>
      <c r="B16" s="10"/>
      <c r="C16" s="10"/>
      <c r="D16" s="10"/>
      <c r="E16" s="10"/>
      <c r="F16" s="10"/>
      <c r="H16" s="9" t="s">
        <v>18</v>
      </c>
      <c r="I16" s="9"/>
      <c r="J16" s="9"/>
      <c r="K16" s="9"/>
      <c r="L16" s="9"/>
    </row>
    <row r="17" spans="1:12">
      <c r="B17" t="s">
        <v>3</v>
      </c>
      <c r="C17" s="3" t="s">
        <v>4</v>
      </c>
      <c r="D17" s="3" t="s">
        <v>6</v>
      </c>
      <c r="E17" s="3" t="s">
        <v>9</v>
      </c>
      <c r="F17" s="3" t="s">
        <v>5</v>
      </c>
      <c r="I17" s="3" t="s">
        <v>12</v>
      </c>
      <c r="J17" s="3" t="s">
        <v>13</v>
      </c>
      <c r="K17" s="3" t="s">
        <v>14</v>
      </c>
      <c r="L17" s="3" t="s">
        <v>15</v>
      </c>
    </row>
    <row r="18" spans="1:12">
      <c r="A18">
        <v>2006</v>
      </c>
      <c r="B18" s="4">
        <v>2.8</v>
      </c>
      <c r="C18" s="4"/>
      <c r="D18" s="4"/>
      <c r="E18" s="4">
        <v>16.600000000000001</v>
      </c>
      <c r="F18" s="4">
        <v>2.8</v>
      </c>
      <c r="H18">
        <v>2006</v>
      </c>
      <c r="I18" s="4"/>
      <c r="J18" s="4"/>
      <c r="K18" s="4">
        <f t="shared" ref="K18" si="4">E18/B18</f>
        <v>5.9285714285714297</v>
      </c>
      <c r="L18" s="4">
        <f t="shared" ref="L18" si="5">F18/B18</f>
        <v>1</v>
      </c>
    </row>
    <row r="19" spans="1:12">
      <c r="A19">
        <v>2007</v>
      </c>
      <c r="B19" s="4">
        <v>4</v>
      </c>
      <c r="C19" s="4">
        <v>0.8</v>
      </c>
      <c r="D19" s="4">
        <v>0.01</v>
      </c>
      <c r="E19" s="4">
        <v>13.2</v>
      </c>
      <c r="F19" s="4">
        <v>3</v>
      </c>
      <c r="H19">
        <v>2007</v>
      </c>
      <c r="I19" s="4">
        <f>C19/B19</f>
        <v>0.2</v>
      </c>
      <c r="J19" s="7">
        <f t="shared" ref="J19:J29" si="6">D19/B19</f>
        <v>2.5000000000000001E-3</v>
      </c>
      <c r="K19" s="4">
        <f t="shared" ref="K19:K29" si="7">E19/B19</f>
        <v>3.3</v>
      </c>
      <c r="L19" s="4">
        <f t="shared" ref="L19:L29" si="8">F19/B19</f>
        <v>0.75</v>
      </c>
    </row>
    <row r="20" spans="1:12">
      <c r="A20">
        <v>2008</v>
      </c>
      <c r="B20" s="4">
        <v>5.5</v>
      </c>
      <c r="C20" s="4">
        <v>2.5</v>
      </c>
      <c r="D20" s="4">
        <v>0.14000000000000001</v>
      </c>
      <c r="E20" s="4">
        <v>46.5</v>
      </c>
      <c r="F20" s="4">
        <v>5.0999999999999996</v>
      </c>
      <c r="H20">
        <v>2008</v>
      </c>
      <c r="I20" s="4">
        <f t="shared" ref="I20:I29" si="9">C20/B20</f>
        <v>0.45454545454545453</v>
      </c>
      <c r="J20" s="7">
        <f t="shared" si="6"/>
        <v>2.5454545454545455E-2</v>
      </c>
      <c r="K20" s="4">
        <f t="shared" si="7"/>
        <v>8.454545454545455</v>
      </c>
      <c r="L20" s="4">
        <f t="shared" si="8"/>
        <v>0.92727272727272725</v>
      </c>
    </row>
    <row r="21" spans="1:12">
      <c r="A21">
        <v>2009</v>
      </c>
      <c r="B21" s="4">
        <v>24</v>
      </c>
      <c r="C21" s="4">
        <v>10.7</v>
      </c>
      <c r="D21" s="4">
        <v>0.16</v>
      </c>
      <c r="E21" s="4">
        <v>219.9</v>
      </c>
      <c r="F21" s="4">
        <v>25.1</v>
      </c>
      <c r="H21">
        <v>2009</v>
      </c>
      <c r="I21" s="4">
        <f t="shared" si="9"/>
        <v>0.4458333333333333</v>
      </c>
      <c r="J21" s="7">
        <f t="shared" si="6"/>
        <v>6.6666666666666671E-3</v>
      </c>
      <c r="K21" s="4">
        <f t="shared" si="7"/>
        <v>9.1624999999999996</v>
      </c>
      <c r="L21" s="4">
        <f t="shared" si="8"/>
        <v>1.0458333333333334</v>
      </c>
    </row>
    <row r="22" spans="1:12">
      <c r="A22">
        <v>2010</v>
      </c>
      <c r="B22" s="4">
        <v>21.9</v>
      </c>
      <c r="C22" s="4">
        <v>2.5</v>
      </c>
      <c r="D22" s="4">
        <v>0.1</v>
      </c>
      <c r="E22" s="4">
        <v>114.2</v>
      </c>
      <c r="F22" s="4">
        <v>21.5</v>
      </c>
      <c r="H22">
        <v>2010</v>
      </c>
      <c r="I22" s="4">
        <f t="shared" si="9"/>
        <v>0.11415525114155252</v>
      </c>
      <c r="J22" s="7">
        <f t="shared" si="6"/>
        <v>4.5662100456621011E-3</v>
      </c>
      <c r="K22" s="4">
        <f t="shared" si="7"/>
        <v>5.2146118721461194</v>
      </c>
      <c r="L22" s="4">
        <f t="shared" si="8"/>
        <v>0.98173515981735171</v>
      </c>
    </row>
    <row r="23" spans="1:12">
      <c r="A23" s="2">
        <v>2011</v>
      </c>
      <c r="B23" s="6"/>
      <c r="C23" s="6"/>
      <c r="D23" s="6"/>
      <c r="E23" s="6"/>
      <c r="F23" s="6"/>
      <c r="H23" s="2">
        <v>2011</v>
      </c>
      <c r="I23" s="4"/>
      <c r="J23" s="7"/>
      <c r="K23" s="4"/>
      <c r="L23" s="4"/>
    </row>
    <row r="24" spans="1:12">
      <c r="A24">
        <v>2012</v>
      </c>
      <c r="B24" s="4">
        <v>5.4</v>
      </c>
      <c r="C24" s="4">
        <v>1</v>
      </c>
      <c r="D24" s="4">
        <v>0.01</v>
      </c>
      <c r="E24" s="4">
        <v>34.299999999999997</v>
      </c>
      <c r="F24" s="4">
        <v>2.1</v>
      </c>
      <c r="H24">
        <v>2012</v>
      </c>
      <c r="I24" s="4">
        <f t="shared" si="9"/>
        <v>0.18518518518518517</v>
      </c>
      <c r="J24" s="7">
        <f t="shared" si="6"/>
        <v>1.8518518518518517E-3</v>
      </c>
      <c r="K24" s="4">
        <f t="shared" si="7"/>
        <v>6.3518518518518512</v>
      </c>
      <c r="L24" s="4">
        <f t="shared" si="8"/>
        <v>0.3888888888888889</v>
      </c>
    </row>
    <row r="25" spans="1:12">
      <c r="A25">
        <v>2013</v>
      </c>
      <c r="B25" s="4"/>
      <c r="C25" s="4"/>
      <c r="D25" s="4"/>
      <c r="E25" s="4"/>
      <c r="F25" s="4"/>
      <c r="H25">
        <v>2013</v>
      </c>
      <c r="I25" s="4"/>
      <c r="J25" s="7"/>
      <c r="K25" s="4"/>
      <c r="L25" s="4"/>
    </row>
    <row r="26" spans="1:12">
      <c r="A26">
        <v>2014</v>
      </c>
      <c r="B26" s="4">
        <v>37.299999999999997</v>
      </c>
      <c r="C26" s="4">
        <v>0.2</v>
      </c>
      <c r="D26" s="4">
        <v>3.0000000000000001E-3</v>
      </c>
      <c r="E26" s="4">
        <v>308.14</v>
      </c>
      <c r="F26" s="4">
        <v>26.8</v>
      </c>
      <c r="H26">
        <v>2014</v>
      </c>
      <c r="I26" s="3">
        <f t="shared" si="9"/>
        <v>5.3619302949061672E-3</v>
      </c>
      <c r="J26" s="7">
        <f t="shared" si="6"/>
        <v>8.0428954423592496E-5</v>
      </c>
      <c r="K26" s="4">
        <f t="shared" si="7"/>
        <v>8.2611260053619304</v>
      </c>
      <c r="L26" s="4">
        <f t="shared" si="8"/>
        <v>0.71849865951742631</v>
      </c>
    </row>
    <row r="27" spans="1:12">
      <c r="A27">
        <v>2015</v>
      </c>
      <c r="B27" s="4"/>
      <c r="C27" s="4"/>
      <c r="D27" s="4"/>
      <c r="E27" s="4"/>
      <c r="F27" s="4"/>
      <c r="H27">
        <v>2015</v>
      </c>
      <c r="I27" s="4"/>
      <c r="J27" s="7"/>
      <c r="K27" s="4"/>
      <c r="L27" s="4"/>
    </row>
    <row r="28" spans="1:12">
      <c r="A28">
        <v>2016</v>
      </c>
      <c r="B28" s="4">
        <v>7.3</v>
      </c>
      <c r="C28" s="4">
        <v>1.4</v>
      </c>
      <c r="D28" s="4">
        <v>0.02</v>
      </c>
      <c r="E28" s="4">
        <v>32.299999999999997</v>
      </c>
      <c r="F28" s="4">
        <v>4.7</v>
      </c>
      <c r="H28">
        <v>2016</v>
      </c>
      <c r="I28" s="4">
        <f t="shared" si="9"/>
        <v>0.19178082191780821</v>
      </c>
      <c r="J28" s="7">
        <f t="shared" si="6"/>
        <v>2.7397260273972603E-3</v>
      </c>
      <c r="K28" s="4">
        <f t="shared" si="7"/>
        <v>4.4246575342465748</v>
      </c>
      <c r="L28" s="4">
        <f t="shared" si="8"/>
        <v>0.64383561643835618</v>
      </c>
    </row>
    <row r="29" spans="1:12">
      <c r="A29">
        <v>2017</v>
      </c>
      <c r="B29" s="4">
        <v>3.7</v>
      </c>
      <c r="C29" s="4">
        <v>3.5</v>
      </c>
      <c r="D29" s="4">
        <v>0.05</v>
      </c>
      <c r="E29" s="4">
        <v>13.9</v>
      </c>
      <c r="F29" s="4">
        <v>1.8</v>
      </c>
      <c r="H29">
        <v>2017</v>
      </c>
      <c r="I29" s="4">
        <f t="shared" si="9"/>
        <v>0.94594594594594594</v>
      </c>
      <c r="J29" s="7">
        <f t="shared" si="6"/>
        <v>1.3513513513513514E-2</v>
      </c>
      <c r="K29" s="4">
        <f t="shared" si="7"/>
        <v>3.7567567567567566</v>
      </c>
      <c r="L29" s="4">
        <f t="shared" si="8"/>
        <v>0.48648648648648646</v>
      </c>
    </row>
    <row r="31" spans="1:12">
      <c r="A31" s="10" t="s">
        <v>11</v>
      </c>
      <c r="B31" s="10"/>
      <c r="C31" s="10"/>
      <c r="D31" s="10"/>
      <c r="E31" s="10"/>
      <c r="F31" s="10"/>
      <c r="H31" s="9" t="s">
        <v>19</v>
      </c>
      <c r="I31" s="9"/>
      <c r="J31" s="9"/>
      <c r="K31" s="9"/>
      <c r="L31" s="9"/>
    </row>
    <row r="32" spans="1:12">
      <c r="B32" t="s">
        <v>3</v>
      </c>
      <c r="C32" s="3" t="s">
        <v>4</v>
      </c>
      <c r="D32" s="3" t="s">
        <v>6</v>
      </c>
      <c r="E32" s="3" t="s">
        <v>9</v>
      </c>
      <c r="F32" s="3" t="s">
        <v>5</v>
      </c>
      <c r="I32" s="3" t="s">
        <v>12</v>
      </c>
      <c r="J32" s="3" t="s">
        <v>13</v>
      </c>
      <c r="K32" s="3" t="s">
        <v>14</v>
      </c>
      <c r="L32" s="3" t="s">
        <v>15</v>
      </c>
    </row>
    <row r="33" spans="1:12">
      <c r="A33">
        <v>2006</v>
      </c>
      <c r="B33" s="4"/>
      <c r="C33" s="4"/>
      <c r="D33" s="4"/>
      <c r="E33" s="4"/>
      <c r="F33" s="4"/>
      <c r="H33">
        <v>2006</v>
      </c>
    </row>
    <row r="34" spans="1:12">
      <c r="A34">
        <v>2007</v>
      </c>
      <c r="B34" s="4">
        <v>6.1</v>
      </c>
      <c r="C34" s="4">
        <v>2</v>
      </c>
      <c r="D34" s="4">
        <v>0.03</v>
      </c>
      <c r="E34" s="4">
        <v>16.3</v>
      </c>
      <c r="F34" s="4">
        <v>3.9</v>
      </c>
      <c r="H34">
        <v>2007</v>
      </c>
      <c r="I34" s="4">
        <f>C34/B34</f>
        <v>0.32786885245901642</v>
      </c>
      <c r="J34" s="7">
        <f t="shared" ref="J34:J43" si="10">D34/B34</f>
        <v>4.9180327868852463E-3</v>
      </c>
      <c r="K34" s="4">
        <f t="shared" ref="K34:K43" si="11">E34/B34</f>
        <v>2.6721311475409837</v>
      </c>
      <c r="L34" s="4">
        <f t="shared" ref="L34:L43" si="12">F34/B34</f>
        <v>0.63934426229508201</v>
      </c>
    </row>
    <row r="35" spans="1:12">
      <c r="A35">
        <v>2008</v>
      </c>
      <c r="B35" s="4">
        <v>4.5</v>
      </c>
      <c r="C35" s="4">
        <v>1</v>
      </c>
      <c r="D35" s="4">
        <v>0.03</v>
      </c>
      <c r="E35" s="4">
        <v>24.8</v>
      </c>
      <c r="F35" s="4">
        <v>3.2</v>
      </c>
      <c r="H35">
        <v>2008</v>
      </c>
      <c r="I35" s="4">
        <f t="shared" ref="I35:I43" si="13">C35/B35</f>
        <v>0.22222222222222221</v>
      </c>
      <c r="J35" s="7">
        <f t="shared" si="10"/>
        <v>6.6666666666666662E-3</v>
      </c>
      <c r="K35" s="4">
        <f t="shared" si="11"/>
        <v>5.5111111111111111</v>
      </c>
      <c r="L35" s="4">
        <f t="shared" si="12"/>
        <v>0.71111111111111114</v>
      </c>
    </row>
    <row r="36" spans="1:12">
      <c r="A36">
        <v>2009</v>
      </c>
      <c r="B36" s="4">
        <v>18.600000000000001</v>
      </c>
      <c r="C36" s="4">
        <v>11.8</v>
      </c>
      <c r="D36" s="4">
        <v>0.1</v>
      </c>
      <c r="E36" s="4">
        <v>175.1</v>
      </c>
      <c r="F36" s="4">
        <v>21.8</v>
      </c>
      <c r="H36">
        <v>2009</v>
      </c>
      <c r="I36" s="4">
        <f t="shared" si="13"/>
        <v>0.63440860215053763</v>
      </c>
      <c r="J36" s="7">
        <f t="shared" si="10"/>
        <v>5.3763440860215049E-3</v>
      </c>
      <c r="K36" s="4">
        <f t="shared" si="11"/>
        <v>9.4139784946236542</v>
      </c>
      <c r="L36" s="4">
        <f t="shared" si="12"/>
        <v>1.172043010752688</v>
      </c>
    </row>
    <row r="37" spans="1:12">
      <c r="A37">
        <v>2010</v>
      </c>
      <c r="B37" s="4">
        <v>12.8</v>
      </c>
      <c r="C37" s="4">
        <v>15.6</v>
      </c>
      <c r="D37" s="4">
        <v>0.1</v>
      </c>
      <c r="E37" s="4">
        <v>47.5</v>
      </c>
      <c r="F37" s="4">
        <v>17</v>
      </c>
      <c r="H37">
        <v>2010</v>
      </c>
      <c r="I37" s="4">
        <f t="shared" ref="I37" si="14">C37/B37</f>
        <v>1.21875</v>
      </c>
      <c r="J37" s="7">
        <f t="shared" ref="J37" si="15">D37/B37</f>
        <v>7.8125E-3</v>
      </c>
      <c r="K37" s="4">
        <f t="shared" ref="K37" si="16">E37/B37</f>
        <v>3.7109375</v>
      </c>
      <c r="L37" s="4">
        <f t="shared" ref="L37" si="17">F37/B37</f>
        <v>1.328125</v>
      </c>
    </row>
    <row r="38" spans="1:12">
      <c r="A38" s="2">
        <v>2011</v>
      </c>
      <c r="B38" s="6"/>
      <c r="C38" s="6"/>
      <c r="D38" s="6"/>
      <c r="E38" s="6"/>
      <c r="F38" s="6"/>
      <c r="H38" s="2">
        <v>2011</v>
      </c>
      <c r="I38" s="4"/>
      <c r="J38" s="7"/>
      <c r="K38" s="4"/>
      <c r="L38" s="4"/>
    </row>
    <row r="39" spans="1:12">
      <c r="A39">
        <v>2012</v>
      </c>
      <c r="B39" s="4">
        <v>8.1</v>
      </c>
      <c r="C39" s="4">
        <v>4.5</v>
      </c>
      <c r="D39" s="4">
        <v>0.1</v>
      </c>
      <c r="E39" s="4">
        <v>196.3</v>
      </c>
      <c r="F39" s="4">
        <v>6.8</v>
      </c>
      <c r="H39">
        <v>2012</v>
      </c>
      <c r="I39" s="4">
        <f t="shared" si="13"/>
        <v>0.55555555555555558</v>
      </c>
      <c r="J39" s="7">
        <f t="shared" si="10"/>
        <v>1.234567901234568E-2</v>
      </c>
      <c r="K39" s="4">
        <f t="shared" si="11"/>
        <v>24.23456790123457</v>
      </c>
      <c r="L39" s="4">
        <f t="shared" si="12"/>
        <v>0.83950617283950624</v>
      </c>
    </row>
    <row r="40" spans="1:12">
      <c r="A40">
        <v>2013</v>
      </c>
      <c r="B40" s="4"/>
      <c r="C40" s="4"/>
      <c r="D40" s="4"/>
      <c r="E40" s="4"/>
      <c r="F40" s="4"/>
      <c r="H40">
        <v>2013</v>
      </c>
      <c r="I40" s="4"/>
      <c r="J40" s="7"/>
      <c r="K40" s="4"/>
      <c r="L40" s="4"/>
    </row>
    <row r="41" spans="1:12">
      <c r="A41">
        <v>2014</v>
      </c>
      <c r="B41" s="4"/>
      <c r="C41" s="4"/>
      <c r="D41" s="4"/>
      <c r="E41" s="4"/>
      <c r="F41" s="4"/>
      <c r="H41">
        <v>2014</v>
      </c>
      <c r="I41" s="4"/>
      <c r="J41" s="7"/>
      <c r="K41" s="4"/>
      <c r="L41" s="4"/>
    </row>
    <row r="42" spans="1:12">
      <c r="A42">
        <v>2015</v>
      </c>
      <c r="B42" s="4"/>
      <c r="C42" s="4"/>
      <c r="D42" s="4"/>
      <c r="E42" s="4"/>
      <c r="F42" s="4"/>
      <c r="H42">
        <v>2015</v>
      </c>
      <c r="I42" s="4"/>
      <c r="J42" s="7"/>
      <c r="K42" s="4"/>
      <c r="L42" s="4"/>
    </row>
    <row r="43" spans="1:12">
      <c r="A43">
        <v>2016</v>
      </c>
      <c r="B43" s="4">
        <v>6.8</v>
      </c>
      <c r="C43" s="4">
        <v>1.4</v>
      </c>
      <c r="D43" s="4">
        <v>0.02</v>
      </c>
      <c r="E43" s="4">
        <v>40.799999999999997</v>
      </c>
      <c r="F43" s="4">
        <v>7.6</v>
      </c>
      <c r="H43">
        <v>2016</v>
      </c>
      <c r="I43" s="4">
        <f t="shared" si="13"/>
        <v>0.20588235294117646</v>
      </c>
      <c r="J43" s="7">
        <f t="shared" si="10"/>
        <v>2.9411764705882353E-3</v>
      </c>
      <c r="K43" s="4">
        <f t="shared" si="11"/>
        <v>6</v>
      </c>
      <c r="L43" s="4">
        <f t="shared" si="12"/>
        <v>1.1176470588235294</v>
      </c>
    </row>
    <row r="44" spans="1:12">
      <c r="A44">
        <v>2017</v>
      </c>
      <c r="B44" s="4">
        <v>1.5</v>
      </c>
      <c r="C44" s="4">
        <v>3.4</v>
      </c>
      <c r="D44" s="4">
        <v>0.03</v>
      </c>
      <c r="E44" s="4">
        <v>10.199999999999999</v>
      </c>
      <c r="F44" s="4">
        <v>1.2</v>
      </c>
      <c r="H44">
        <v>2017</v>
      </c>
      <c r="I44" s="4">
        <f t="shared" ref="I44" si="18">C44/B44</f>
        <v>2.2666666666666666</v>
      </c>
      <c r="J44" s="7">
        <f t="shared" ref="J44" si="19">D44/B44</f>
        <v>0.02</v>
      </c>
      <c r="K44" s="4">
        <f t="shared" ref="K44" si="20">E44/B44</f>
        <v>6.8</v>
      </c>
      <c r="L44" s="4">
        <f t="shared" ref="L44" si="21">F44/B44</f>
        <v>0.79999999999999993</v>
      </c>
    </row>
  </sheetData>
  <mergeCells count="6">
    <mergeCell ref="A1:F1"/>
    <mergeCell ref="H1:L1"/>
    <mergeCell ref="A16:F16"/>
    <mergeCell ref="H16:L16"/>
    <mergeCell ref="A31:F31"/>
    <mergeCell ref="H31:L3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714E2-99A6-244B-893F-7A38EEC58DC6}">
  <dimension ref="A1:K26"/>
  <sheetViews>
    <sheetView workbookViewId="0">
      <selection activeCell="H42" sqref="H42"/>
    </sheetView>
  </sheetViews>
  <sheetFormatPr baseColWidth="10" defaultRowHeight="16"/>
  <sheetData>
    <row r="1" spans="1:11">
      <c r="A1" t="s">
        <v>20</v>
      </c>
      <c r="B1" t="s">
        <v>0</v>
      </c>
      <c r="C1" t="s">
        <v>21</v>
      </c>
      <c r="D1" s="8" t="s">
        <v>28</v>
      </c>
      <c r="E1" t="s">
        <v>22</v>
      </c>
      <c r="F1" s="8" t="s">
        <v>28</v>
      </c>
      <c r="G1" t="s">
        <v>23</v>
      </c>
      <c r="H1" s="8" t="s">
        <v>28</v>
      </c>
      <c r="I1" t="s">
        <v>24</v>
      </c>
      <c r="J1" s="8" t="s">
        <v>28</v>
      </c>
      <c r="K1" t="s">
        <v>25</v>
      </c>
    </row>
    <row r="2" spans="1:11">
      <c r="C2" t="s">
        <v>26</v>
      </c>
      <c r="D2" t="s">
        <v>29</v>
      </c>
      <c r="E2" t="s">
        <v>26</v>
      </c>
      <c r="F2" t="s">
        <v>29</v>
      </c>
      <c r="G2" t="s">
        <v>26</v>
      </c>
      <c r="H2" t="s">
        <v>29</v>
      </c>
      <c r="I2" t="s">
        <v>26</v>
      </c>
      <c r="J2" t="s">
        <v>29</v>
      </c>
      <c r="K2" t="s">
        <v>26</v>
      </c>
    </row>
    <row r="3" spans="1:11">
      <c r="A3" t="s">
        <v>27</v>
      </c>
      <c r="B3">
        <v>2006</v>
      </c>
      <c r="C3">
        <v>2.8</v>
      </c>
      <c r="D3">
        <v>1.6</v>
      </c>
      <c r="E3">
        <v>34.9</v>
      </c>
      <c r="F3">
        <v>12.9</v>
      </c>
    </row>
    <row r="4" spans="1:11">
      <c r="B4">
        <v>2007</v>
      </c>
      <c r="C4">
        <v>3</v>
      </c>
      <c r="D4">
        <v>0.7</v>
      </c>
      <c r="E4">
        <v>41.8</v>
      </c>
      <c r="F4">
        <v>9.8000000000000007</v>
      </c>
      <c r="G4">
        <v>25.5</v>
      </c>
      <c r="H4">
        <v>19</v>
      </c>
      <c r="I4">
        <v>0.4</v>
      </c>
      <c r="J4">
        <v>0.2</v>
      </c>
      <c r="K4">
        <v>1.5</v>
      </c>
    </row>
    <row r="5" spans="1:11">
      <c r="B5">
        <v>2008</v>
      </c>
      <c r="C5">
        <v>3.5</v>
      </c>
      <c r="D5">
        <v>1.6</v>
      </c>
      <c r="E5">
        <v>119</v>
      </c>
      <c r="F5">
        <v>85</v>
      </c>
      <c r="G5">
        <v>840.2</v>
      </c>
      <c r="H5">
        <v>814.3</v>
      </c>
      <c r="I5">
        <v>10.5</v>
      </c>
      <c r="J5">
        <v>9.6999999999999993</v>
      </c>
      <c r="K5">
        <v>1.3</v>
      </c>
    </row>
    <row r="6" spans="1:11">
      <c r="B6">
        <v>2009</v>
      </c>
      <c r="C6">
        <v>5.6</v>
      </c>
      <c r="D6">
        <v>3.6</v>
      </c>
      <c r="E6">
        <v>87.7</v>
      </c>
      <c r="F6">
        <v>84.5</v>
      </c>
      <c r="G6">
        <v>514.79999999999995</v>
      </c>
      <c r="H6">
        <v>544.1</v>
      </c>
      <c r="I6">
        <v>4.7</v>
      </c>
      <c r="J6">
        <v>5</v>
      </c>
      <c r="K6">
        <v>1.2</v>
      </c>
    </row>
    <row r="7" spans="1:11">
      <c r="B7">
        <v>2010</v>
      </c>
      <c r="C7">
        <v>2.4</v>
      </c>
      <c r="D7">
        <v>1.5</v>
      </c>
      <c r="E7">
        <v>42.1</v>
      </c>
      <c r="F7">
        <v>20.6</v>
      </c>
      <c r="G7">
        <v>1033.0999999999999</v>
      </c>
      <c r="H7">
        <v>1044.4000000000001</v>
      </c>
      <c r="I7">
        <v>13.1</v>
      </c>
      <c r="J7">
        <v>12.2</v>
      </c>
      <c r="K7">
        <v>1.2</v>
      </c>
    </row>
    <row r="8" spans="1:11">
      <c r="B8">
        <v>2011</v>
      </c>
    </row>
    <row r="9" spans="1:11">
      <c r="B9">
        <v>2012</v>
      </c>
      <c r="C9">
        <v>3.1</v>
      </c>
      <c r="D9">
        <v>2.2999999999999998</v>
      </c>
      <c r="E9">
        <v>364.2</v>
      </c>
      <c r="F9">
        <v>293.8</v>
      </c>
      <c r="G9">
        <v>338</v>
      </c>
      <c r="H9">
        <v>495.7</v>
      </c>
      <c r="I9">
        <v>3.3</v>
      </c>
      <c r="J9">
        <v>3.1</v>
      </c>
      <c r="K9">
        <v>1.4</v>
      </c>
    </row>
    <row r="10" spans="1:11">
      <c r="B10">
        <v>2013</v>
      </c>
    </row>
    <row r="11" spans="1:11">
      <c r="B11">
        <v>2014</v>
      </c>
      <c r="C11">
        <v>4.4000000000000004</v>
      </c>
      <c r="D11">
        <v>2.4</v>
      </c>
      <c r="E11">
        <v>76.7</v>
      </c>
      <c r="F11">
        <v>35</v>
      </c>
      <c r="G11">
        <v>439.7</v>
      </c>
      <c r="H11">
        <v>451.6</v>
      </c>
      <c r="I11">
        <v>6.2</v>
      </c>
      <c r="J11">
        <v>6.6</v>
      </c>
      <c r="K11">
        <v>1.4</v>
      </c>
    </row>
    <row r="12" spans="1:11">
      <c r="B12">
        <v>2015</v>
      </c>
    </row>
    <row r="13" spans="1:11">
      <c r="B13">
        <v>2016</v>
      </c>
      <c r="C13">
        <v>2.8</v>
      </c>
      <c r="D13">
        <v>2.4</v>
      </c>
      <c r="E13">
        <v>95.5</v>
      </c>
      <c r="F13">
        <v>99.4</v>
      </c>
      <c r="G13">
        <v>214.1</v>
      </c>
      <c r="H13">
        <v>202.3</v>
      </c>
      <c r="I13">
        <v>3.1</v>
      </c>
      <c r="J13">
        <v>2.4</v>
      </c>
      <c r="K13">
        <v>1.3</v>
      </c>
    </row>
    <row r="14" spans="1:11">
      <c r="B14">
        <v>2017</v>
      </c>
      <c r="C14">
        <v>1.6</v>
      </c>
      <c r="D14">
        <v>0.3</v>
      </c>
      <c r="E14">
        <v>68.900000000000006</v>
      </c>
      <c r="F14">
        <v>30.2</v>
      </c>
      <c r="G14">
        <v>221.5</v>
      </c>
      <c r="H14">
        <v>199.4</v>
      </c>
      <c r="I14">
        <v>2.8</v>
      </c>
      <c r="J14">
        <v>2.5</v>
      </c>
      <c r="K14">
        <v>1.3</v>
      </c>
    </row>
    <row r="15" spans="1:11">
      <c r="A15" t="s">
        <v>30</v>
      </c>
      <c r="B15">
        <v>2006</v>
      </c>
      <c r="C15">
        <v>3.7</v>
      </c>
      <c r="D15">
        <v>0.6</v>
      </c>
      <c r="E15">
        <v>20.8</v>
      </c>
      <c r="F15">
        <v>3.5</v>
      </c>
    </row>
    <row r="16" spans="1:11">
      <c r="B16">
        <v>2007</v>
      </c>
      <c r="C16">
        <v>4</v>
      </c>
      <c r="D16">
        <v>0.8</v>
      </c>
      <c r="E16">
        <v>17.2</v>
      </c>
      <c r="F16">
        <v>3.5</v>
      </c>
      <c r="G16">
        <v>1.6</v>
      </c>
      <c r="H16">
        <v>1.5</v>
      </c>
      <c r="I16">
        <v>0.03</v>
      </c>
      <c r="J16">
        <v>0.02</v>
      </c>
      <c r="K16">
        <v>1.5</v>
      </c>
    </row>
    <row r="17" spans="2:11">
      <c r="B17">
        <v>2008</v>
      </c>
      <c r="C17">
        <v>5.6</v>
      </c>
      <c r="D17">
        <v>2.5</v>
      </c>
      <c r="E17">
        <v>43.6</v>
      </c>
      <c r="F17">
        <v>11.9</v>
      </c>
      <c r="G17">
        <v>1.9</v>
      </c>
      <c r="H17">
        <v>1.3</v>
      </c>
      <c r="I17">
        <v>0.04</v>
      </c>
      <c r="J17">
        <v>0.03</v>
      </c>
      <c r="K17">
        <v>1.5</v>
      </c>
    </row>
    <row r="18" spans="2:11">
      <c r="B18">
        <v>2009</v>
      </c>
      <c r="C18">
        <v>5.7</v>
      </c>
      <c r="D18">
        <v>1.9</v>
      </c>
      <c r="E18">
        <v>48.7</v>
      </c>
      <c r="F18">
        <v>9.8000000000000007</v>
      </c>
      <c r="G18">
        <v>2.4</v>
      </c>
      <c r="H18">
        <v>2.2999999999999998</v>
      </c>
      <c r="I18">
        <v>0.03</v>
      </c>
      <c r="J18">
        <v>0.03</v>
      </c>
      <c r="K18">
        <v>1.4</v>
      </c>
    </row>
    <row r="19" spans="2:11">
      <c r="B19">
        <v>2010</v>
      </c>
      <c r="C19">
        <v>5.8</v>
      </c>
      <c r="D19">
        <v>1.5</v>
      </c>
      <c r="E19">
        <v>27.1</v>
      </c>
      <c r="F19">
        <v>9.6</v>
      </c>
      <c r="G19">
        <v>2.9</v>
      </c>
      <c r="H19">
        <v>1.9</v>
      </c>
      <c r="I19">
        <v>0.04</v>
      </c>
      <c r="J19">
        <v>0.02</v>
      </c>
      <c r="K19">
        <v>1.3</v>
      </c>
    </row>
    <row r="20" spans="2:11">
      <c r="B20">
        <v>2011</v>
      </c>
    </row>
    <row r="21" spans="2:11">
      <c r="B21">
        <v>2012</v>
      </c>
      <c r="C21">
        <v>5.6</v>
      </c>
      <c r="D21">
        <v>2.8</v>
      </c>
      <c r="E21">
        <v>59</v>
      </c>
      <c r="F21">
        <v>37.200000000000003</v>
      </c>
      <c r="G21">
        <v>2.1</v>
      </c>
      <c r="H21">
        <v>2.5</v>
      </c>
      <c r="I21">
        <v>0.03</v>
      </c>
      <c r="J21">
        <v>0.03</v>
      </c>
      <c r="K21">
        <v>1.3</v>
      </c>
    </row>
    <row r="22" spans="2:11">
      <c r="B22">
        <v>2013</v>
      </c>
    </row>
    <row r="23" spans="2:11">
      <c r="B23">
        <v>2014</v>
      </c>
      <c r="C23">
        <v>5.0999999999999996</v>
      </c>
      <c r="D23">
        <v>2.2000000000000002</v>
      </c>
      <c r="E23">
        <v>43.5</v>
      </c>
      <c r="F23">
        <v>18.899999999999999</v>
      </c>
      <c r="G23">
        <v>0.5</v>
      </c>
      <c r="H23">
        <v>1.2</v>
      </c>
      <c r="I23">
        <v>0.01</v>
      </c>
      <c r="J23">
        <v>0.02</v>
      </c>
      <c r="K23">
        <v>1.4</v>
      </c>
    </row>
    <row r="24" spans="2:11">
      <c r="B24">
        <v>2015</v>
      </c>
    </row>
    <row r="25" spans="2:11">
      <c r="B25">
        <v>2016</v>
      </c>
      <c r="C25">
        <v>5.2</v>
      </c>
      <c r="D25">
        <v>1.8</v>
      </c>
      <c r="E25">
        <v>37.6</v>
      </c>
      <c r="F25">
        <v>19.3</v>
      </c>
      <c r="G25">
        <v>1.8</v>
      </c>
      <c r="H25">
        <v>1.7</v>
      </c>
      <c r="I25">
        <v>0.03</v>
      </c>
      <c r="J25">
        <v>0.03</v>
      </c>
      <c r="K25">
        <v>1.4</v>
      </c>
    </row>
    <row r="26" spans="2:11">
      <c r="B26">
        <v>2017</v>
      </c>
      <c r="C26">
        <v>3.6</v>
      </c>
      <c r="D26">
        <v>0.7</v>
      </c>
      <c r="E26">
        <v>34.1</v>
      </c>
      <c r="F26">
        <v>4</v>
      </c>
      <c r="G26">
        <v>3.8</v>
      </c>
      <c r="H26">
        <v>4.3</v>
      </c>
      <c r="I26">
        <v>0.1</v>
      </c>
      <c r="J26">
        <v>0.1</v>
      </c>
      <c r="K26">
        <v>1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_PT</vt:lpstr>
      <vt:lpstr>Table S1_GS</vt:lpstr>
      <vt:lpstr>Table S2_S3_PT</vt:lpstr>
      <vt:lpstr>Table S2_S3_GS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ey Beel</dc:creator>
  <cp:lastModifiedBy>Microsoft Office User</cp:lastModifiedBy>
  <dcterms:created xsi:type="dcterms:W3CDTF">2019-04-08T20:02:21Z</dcterms:created>
  <dcterms:modified xsi:type="dcterms:W3CDTF">2020-06-02T21:38:28Z</dcterms:modified>
</cp:coreProperties>
</file>